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/SynologyDrive/Lab/Nature submission/Proofs/v0/"/>
    </mc:Choice>
  </mc:AlternateContent>
  <xr:revisionPtr revIDLastSave="0" documentId="13_ncr:1_{283AB3D0-C6A5-0440-B06D-F2C349439C6C}" xr6:coauthVersionLast="47" xr6:coauthVersionMax="47" xr10:uidLastSave="{00000000-0000-0000-0000-000000000000}"/>
  <bookViews>
    <workbookView xWindow="0" yWindow="740" windowWidth="29400" windowHeight="18380" xr2:uid="{0523D8C8-5A2E-AC46-A4F5-E591AB6FC788}"/>
  </bookViews>
  <sheets>
    <sheet name="Supplementary Table 1" sheetId="2" r:id="rId1"/>
    <sheet name="Supplementary Table 2" sheetId="6" r:id="rId2"/>
    <sheet name="Supplementary Table 3" sheetId="5" r:id="rId3"/>
    <sheet name="Supplementary Table 4" sheetId="13" r:id="rId4"/>
    <sheet name="Supplementary Table 5" sheetId="11" r:id="rId5"/>
    <sheet name="Supplementary Table 6" sheetId="4" r:id="rId6"/>
    <sheet name="Supplementary Table 7" sheetId="10" r:id="rId7"/>
    <sheet name="Supplementary Table 8" sheetId="9" r:id="rId8"/>
  </sheets>
  <definedNames>
    <definedName name="_xlnm._FilterDatabase" localSheetId="0" hidden="1">'Supplementary Table 1'!$A$2:$Z$76</definedName>
    <definedName name="_xlnm._FilterDatabase" localSheetId="2" hidden="1">'Supplementary Table 3'!$A$2:$L$44</definedName>
    <definedName name="_xlnm._FilterDatabase" localSheetId="3" hidden="1">'Supplementary Table 4'!$A$2:$I$74</definedName>
    <definedName name="_xlnm._FilterDatabase" localSheetId="5" hidden="1">'Supplementary Table 6'!$A$2:$U$33</definedName>
    <definedName name="_xlnm.Print_Area" localSheetId="0">'Supplementary Table 1'!$A$1:$Z$76</definedName>
    <definedName name="_xlnm.Print_Area" localSheetId="1">'Supplementary Table 2'!$A$1:$T$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2" l="1"/>
</calcChain>
</file>

<file path=xl/sharedStrings.xml><?xml version="1.0" encoding="utf-8"?>
<sst xmlns="http://schemas.openxmlformats.org/spreadsheetml/2006/main" count="3852" uniqueCount="926">
  <si>
    <t>Gene</t>
  </si>
  <si>
    <t>Mutation</t>
  </si>
  <si>
    <t>Deficiency</t>
  </si>
  <si>
    <t>RELB</t>
  </si>
  <si>
    <t>Publication</t>
  </si>
  <si>
    <t xml:space="preserve">Y397* </t>
  </si>
  <si>
    <t xml:space="preserve">P364L </t>
  </si>
  <si>
    <t xml:space="preserve">Q72Tfs*152 </t>
  </si>
  <si>
    <t>E135K/P364L</t>
  </si>
  <si>
    <t>AR</t>
  </si>
  <si>
    <t>Complete</t>
  </si>
  <si>
    <t>Partial</t>
  </si>
  <si>
    <t>MAP3K14</t>
  </si>
  <si>
    <t xml:space="preserve">P565R </t>
  </si>
  <si>
    <t>Unreported</t>
  </si>
  <si>
    <t>BAFFR</t>
  </si>
  <si>
    <t xml:space="preserve">L89_V96del </t>
  </si>
  <si>
    <t>CD40LG</t>
  </si>
  <si>
    <t xml:space="preserve">T254M </t>
  </si>
  <si>
    <t xml:space="preserve">R11* </t>
  </si>
  <si>
    <t xml:space="preserve">c.409+2T&gt;C </t>
  </si>
  <si>
    <t>MAP3K15</t>
  </si>
  <si>
    <t>c.1552+217_1972+716del (exon 9 to 11 deletion)</t>
  </si>
  <si>
    <t>Treatment</t>
  </si>
  <si>
    <t>Mutation (protein)</t>
  </si>
  <si>
    <t>Sporadic or familial case</t>
  </si>
  <si>
    <t>Vitiligo</t>
  </si>
  <si>
    <t>Alopecia</t>
  </si>
  <si>
    <t>Aseptic meningitis</t>
  </si>
  <si>
    <t>Interstitial lung disease</t>
  </si>
  <si>
    <t>Lymphoproliferative disease</t>
  </si>
  <si>
    <t>Date</t>
  </si>
  <si>
    <t>Severity</t>
  </si>
  <si>
    <t>Symptoms</t>
  </si>
  <si>
    <t>Hospitalization</t>
  </si>
  <si>
    <t>ICU</t>
  </si>
  <si>
    <t>Mechanical ventilation</t>
  </si>
  <si>
    <t>Pneumonitis on CT-scan</t>
  </si>
  <si>
    <t>ARDS</t>
  </si>
  <si>
    <t>Complications</t>
  </si>
  <si>
    <t>Outcome/complications</t>
  </si>
  <si>
    <t>Yes</t>
  </si>
  <si>
    <t>Female</t>
  </si>
  <si>
    <t>France</t>
  </si>
  <si>
    <t>Sporadic</t>
  </si>
  <si>
    <t>URTI</t>
  </si>
  <si>
    <t>No</t>
  </si>
  <si>
    <t>no</t>
  </si>
  <si>
    <t>Alopecia totalis</t>
  </si>
  <si>
    <t>Severe</t>
  </si>
  <si>
    <t>flow&gt;6l during 1week</t>
  </si>
  <si>
    <t>Germany</t>
  </si>
  <si>
    <t>LRTI</t>
  </si>
  <si>
    <t>URTI+LRTI</t>
  </si>
  <si>
    <t>Alopecia areata</t>
  </si>
  <si>
    <t>NA</t>
  </si>
  <si>
    <t>Male</t>
  </si>
  <si>
    <t>USA</t>
  </si>
  <si>
    <t>Familial</t>
  </si>
  <si>
    <t>multiple nevi, skin rash</t>
  </si>
  <si>
    <t>Critical</t>
  </si>
  <si>
    <t>Fever, anosmia, respiratory distress, hypotension, hepatitis</t>
  </si>
  <si>
    <t>Italy</t>
  </si>
  <si>
    <t>None</t>
  </si>
  <si>
    <t>Pulmonary embolism</t>
  </si>
  <si>
    <t>Endotracheal intubation for 13 days</t>
  </si>
  <si>
    <t>Antibiotics, Ig,hydroxychloroquine,remdesivir, lopinavir,ritonavir, tocilizumab</t>
  </si>
  <si>
    <t>Resolved; Bacterial pneumonia</t>
  </si>
  <si>
    <t>yes</t>
  </si>
  <si>
    <t>Unknown</t>
  </si>
  <si>
    <t>Intestinal follicular hyperplasia, splenomegaly</t>
  </si>
  <si>
    <t>Complete recovery</t>
  </si>
  <si>
    <t>Moderate</t>
  </si>
  <si>
    <t>Vasculitis-like lesions of lower legs, enteropathy, arthritis</t>
  </si>
  <si>
    <t>Hair loss</t>
  </si>
  <si>
    <t>HZ</t>
  </si>
  <si>
    <t>rosacea</t>
  </si>
  <si>
    <t>asymptomatic</t>
  </si>
  <si>
    <t>Congenital adrenal hyperplasia</t>
  </si>
  <si>
    <t>Pneumococcal LRTI, HiB bronchitis, Giardiasis</t>
  </si>
  <si>
    <t>Yes, nasal, 2 L/min</t>
  </si>
  <si>
    <t>Salmonella</t>
  </si>
  <si>
    <t>hepatomegaly</t>
  </si>
  <si>
    <t>ACTHi</t>
  </si>
  <si>
    <t>oral candidiasis</t>
  </si>
  <si>
    <t>pancytopenia</t>
  </si>
  <si>
    <t>Splenomegaly and mediastinal and abdominal lymphadenopathies</t>
  </si>
  <si>
    <t>Endometriosis, microcytic anemia</t>
  </si>
  <si>
    <t>Yes (x2)</t>
  </si>
  <si>
    <t>K321Sfs*160</t>
  </si>
  <si>
    <t>fever, malaise, cough, headache</t>
  </si>
  <si>
    <t>favipiravir, steroid</t>
  </si>
  <si>
    <t>P1</t>
  </si>
  <si>
    <t>Depression</t>
  </si>
  <si>
    <t>P2</t>
  </si>
  <si>
    <t>GOF</t>
  </si>
  <si>
    <t>UK</t>
  </si>
  <si>
    <t>sinusitis</t>
  </si>
  <si>
    <t>nodular lymphoid hyperplasia</t>
  </si>
  <si>
    <t>asthma</t>
  </si>
  <si>
    <t>N/A</t>
  </si>
  <si>
    <t>migraine,eczema,childhood asthma</t>
  </si>
  <si>
    <t>Recurrent impetigo</t>
  </si>
  <si>
    <t>D865G</t>
  </si>
  <si>
    <t>Childhood</t>
  </si>
  <si>
    <t>enteropathy</t>
  </si>
  <si>
    <t>Onychomycosis</t>
  </si>
  <si>
    <t>Thyroiditis</t>
  </si>
  <si>
    <t>P3</t>
  </si>
  <si>
    <t>P4</t>
  </si>
  <si>
    <t>P9</t>
  </si>
  <si>
    <t>P11</t>
  </si>
  <si>
    <t>P5</t>
  </si>
  <si>
    <t>P6</t>
  </si>
  <si>
    <t>P7</t>
  </si>
  <si>
    <t>P8</t>
  </si>
  <si>
    <t>P12</t>
  </si>
  <si>
    <t>P13</t>
  </si>
  <si>
    <t>P14</t>
  </si>
  <si>
    <t>P10</t>
  </si>
  <si>
    <t>HPV</t>
  </si>
  <si>
    <t>severe COVID-19</t>
  </si>
  <si>
    <t>severe COVID-19, recurrent herpes labialis</t>
  </si>
  <si>
    <t>recurrent herpes labialis</t>
  </si>
  <si>
    <t>recurrent herpes labialis, severe varicella</t>
  </si>
  <si>
    <t>recurrent herpes labialis, disseminated CMV disease, suspected enterovirus progressive encephalitis</t>
  </si>
  <si>
    <t>recurrent herpes (skin), severe varicella, mumps</t>
  </si>
  <si>
    <t>Severe viral diseases</t>
  </si>
  <si>
    <t>unilateral papillitis</t>
  </si>
  <si>
    <t>Hypothyroidism, vitiligo</t>
  </si>
  <si>
    <t>Thyroiditis, vitiligo</t>
  </si>
  <si>
    <t>ACTHi, GHi, TSHi</t>
  </si>
  <si>
    <t>ACTHi, TSHi, ovarian insufficiency</t>
  </si>
  <si>
    <t>GHi</t>
  </si>
  <si>
    <t>ACTHi, Ghi</t>
  </si>
  <si>
    <t>ACTHi, TSHi, diabetes insipidus</t>
  </si>
  <si>
    <t>Arthritis, lichen lupus</t>
  </si>
  <si>
    <t>Hair loss, absence of pubic and axillary
hair</t>
  </si>
  <si>
    <t>Absence of acillary hair</t>
  </si>
  <si>
    <t>Alopecia areata, nail dysplasia</t>
  </si>
  <si>
    <t>Nail dysplasia</t>
  </si>
  <si>
    <t>Alopecia totalis, nail dysplasia</t>
  </si>
  <si>
    <t>Age at recruitment</t>
  </si>
  <si>
    <t>A867V</t>
  </si>
  <si>
    <t>S866R</t>
  </si>
  <si>
    <t>K855Sfs*7</t>
  </si>
  <si>
    <t>V661M</t>
  </si>
  <si>
    <t>V844A</t>
  </si>
  <si>
    <t>Cutaneous tuberculosis, dermatophytosis</t>
  </si>
  <si>
    <t>recurrent otitis, bronchitis, haemophilus influenzae</t>
  </si>
  <si>
    <t>recurrent otitis, bronchitis, haemophilus, PcJ pneumonia</t>
  </si>
  <si>
    <t xml:space="preserve">oral candidiasis </t>
  </si>
  <si>
    <t>Dermatophytis, otitis</t>
  </si>
  <si>
    <t xml:space="preserve">Other infectious diseases </t>
  </si>
  <si>
    <t xml:space="preserve">Recurrent impetigo </t>
  </si>
  <si>
    <t>Patient</t>
  </si>
  <si>
    <t>autoimmune gastritis, lichen planus</t>
  </si>
  <si>
    <t>Other manifestations</t>
  </si>
  <si>
    <t>Asthma, cutaneous eczema, atopic dermatitis, atrial fibrillation</t>
  </si>
  <si>
    <t>Recurrent fever, inflammatory skin nodules, aseptic polyarthritis</t>
  </si>
  <si>
    <t>enteropathy, hypertension and atherosclerosis, polyvalent allergy</t>
  </si>
  <si>
    <t>Kindred</t>
  </si>
  <si>
    <t>R853*</t>
  </si>
  <si>
    <t>R848Gfs*38</t>
  </si>
  <si>
    <t>S866N</t>
  </si>
  <si>
    <t>S762Afs*21</t>
  </si>
  <si>
    <t>K855Pfs*33</t>
  </si>
  <si>
    <t>D865Qfs*20</t>
  </si>
  <si>
    <t>Y868C</t>
  </si>
  <si>
    <t>R853Cfs*7</t>
  </si>
  <si>
    <t>Q871*</t>
  </si>
  <si>
    <t>R853Afs*30</t>
  </si>
  <si>
    <t>G869Vfs*18</t>
  </si>
  <si>
    <t>R635*</t>
  </si>
  <si>
    <t>K321E</t>
  </si>
  <si>
    <t>P491S</t>
  </si>
  <si>
    <t>A567V</t>
  </si>
  <si>
    <t>E861Gfs*24</t>
  </si>
  <si>
    <t>XL</t>
  </si>
  <si>
    <t>p52/p52 homodimer function</t>
  </si>
  <si>
    <t>IκBδ function</t>
  </si>
  <si>
    <t>Mutant</t>
  </si>
  <si>
    <t>W270*</t>
  </si>
  <si>
    <t>G369R</t>
  </si>
  <si>
    <t>E418*</t>
  </si>
  <si>
    <t>L531Cfs*5</t>
  </si>
  <si>
    <t>R611*</t>
  </si>
  <si>
    <t>P681L</t>
  </si>
  <si>
    <t>R848Efs*38</t>
  </si>
  <si>
    <t>P850Sfs*36</t>
  </si>
  <si>
    <t>D854Efs*31</t>
  </si>
  <si>
    <t>K855*</t>
  </si>
  <si>
    <t>D865Vfs*18</t>
  </si>
  <si>
    <t>S866Cfs*19</t>
  </si>
  <si>
    <t>A867Cfs*19</t>
  </si>
  <si>
    <t>Y868*</t>
  </si>
  <si>
    <t>S870N</t>
  </si>
  <si>
    <t>A35Efs*10</t>
  </si>
  <si>
    <t>Nomenclature</t>
  </si>
  <si>
    <t>Normal</t>
  </si>
  <si>
    <t>Q539*</t>
  </si>
  <si>
    <t>LOF</t>
  </si>
  <si>
    <t>Predicted LOF</t>
  </si>
  <si>
    <t>Predicted GOF</t>
  </si>
  <si>
    <t>Neutral</t>
  </si>
  <si>
    <t>Processing/P-p100</t>
  </si>
  <si>
    <t>Residue</t>
  </si>
  <si>
    <t>Abolished/Impaired</t>
  </si>
  <si>
    <t>Impaired/impaired</t>
  </si>
  <si>
    <t>1</t>
  </si>
  <si>
    <t>Canada</t>
  </si>
  <si>
    <t>Israel</t>
  </si>
  <si>
    <t>Turkey</t>
  </si>
  <si>
    <t>Iran</t>
  </si>
  <si>
    <t>Equador</t>
  </si>
  <si>
    <t>HSCT</t>
  </si>
  <si>
    <t>CMC</t>
  </si>
  <si>
    <t>Endocrine pituitary defect</t>
  </si>
  <si>
    <t>Ectodermal dysplasia</t>
  </si>
  <si>
    <t>Central hypogonadism</t>
  </si>
  <si>
    <t>4 mo</t>
  </si>
  <si>
    <t>Willmann 2014</t>
  </si>
  <si>
    <t>Warnatz 2009</t>
  </si>
  <si>
    <t>Recurrent warts</t>
  </si>
  <si>
    <t>Autoimmune manifestations</t>
  </si>
  <si>
    <t>Familial (mosaicism)</t>
  </si>
  <si>
    <t>cDNA</t>
  </si>
  <si>
    <t>0.00002866</t>
  </si>
  <si>
    <t>0.000008183</t>
  </si>
  <si>
    <t>0.000004041</t>
  </si>
  <si>
    <t>0.00003211</t>
  </si>
  <si>
    <t>MAF (gnomAD 2.1.1)</t>
  </si>
  <si>
    <t>0.000006271</t>
  </si>
  <si>
    <t>Previously reported</t>
  </si>
  <si>
    <t>unreported</t>
  </si>
  <si>
    <t>10.1007/s10875-020-00842-2</t>
  </si>
  <si>
    <t>10.1007/s10875-019-00602-x</t>
  </si>
  <si>
    <t>10.3389/fimmu.2019.00297</t>
  </si>
  <si>
    <t>10.1097/MD.0000000000005081</t>
  </si>
  <si>
    <t>10.1016/j.ajhg.2013.09.009</t>
  </si>
  <si>
    <t>10.1186/s12881-014-0139-9</t>
  </si>
  <si>
    <t>10.3389/fgene.2019.00140</t>
  </si>
  <si>
    <t>10.1182/blood-2017-05-782177</t>
  </si>
  <si>
    <t>10.1182/blood-2014-06-578542</t>
  </si>
  <si>
    <t>10.1007/s10875-014-0064-x</t>
  </si>
  <si>
    <t>10.1182/blood-2017-05-782182</t>
  </si>
  <si>
    <t>10.1016/j.jaci.2020.09.020</t>
  </si>
  <si>
    <t>10.1007/s10875-014-0095-3</t>
  </si>
  <si>
    <t>10.1093/rheumatology/kez614</t>
  </si>
  <si>
    <t>NT</t>
  </si>
  <si>
    <t>c.104G&gt;C</t>
  </si>
  <si>
    <t>Splenomegaly</t>
  </si>
  <si>
    <t>c.104-1G&gt;C</t>
  </si>
  <si>
    <t>CADD score</t>
  </si>
  <si>
    <t>Hypogammaglobulinemia</t>
  </si>
  <si>
    <t>Domain</t>
  </si>
  <si>
    <t>RHD</t>
  </si>
  <si>
    <t>GRR</t>
  </si>
  <si>
    <t>ARD</t>
  </si>
  <si>
    <t>CTD</t>
  </si>
  <si>
    <t>c.962_965del</t>
  </si>
  <si>
    <t>c.961A&gt;G</t>
  </si>
  <si>
    <t>c.1700C&gt;T</t>
  </si>
  <si>
    <t>c.1903C&gt;T</t>
  </si>
  <si>
    <t>c.1981G&gt;A</t>
  </si>
  <si>
    <t>25.2</t>
  </si>
  <si>
    <t>c.2284del</t>
  </si>
  <si>
    <t>c.2531T&gt;C</t>
  </si>
  <si>
    <t>27.8</t>
  </si>
  <si>
    <t>c.2540dup</t>
  </si>
  <si>
    <t>c.2557C&gt;T</t>
  </si>
  <si>
    <t>c.2556_2563_delCCGAGACA</t>
  </si>
  <si>
    <t>c.2557_2566del</t>
  </si>
  <si>
    <t>c.2561_2562delAC</t>
  </si>
  <si>
    <t>c.2563A&gt;T</t>
  </si>
  <si>
    <t>c.2556_2562dup</t>
  </si>
  <si>
    <t>c.2594A&gt;G</t>
  </si>
  <si>
    <t>28.7</t>
  </si>
  <si>
    <t>c.2593_2594del</t>
  </si>
  <si>
    <t>c.2596A&gt;C</t>
  </si>
  <si>
    <t>27.1</t>
  </si>
  <si>
    <t>28.3</t>
  </si>
  <si>
    <t>c.2597G&gt;A</t>
  </si>
  <si>
    <t>c.2600C&gt;T</t>
  </si>
  <si>
    <t>c.2604C&gt;A</t>
  </si>
  <si>
    <t>c.2603A&gt;G</t>
  </si>
  <si>
    <t>c.2611C&gt;T</t>
  </si>
  <si>
    <t>c.2582_2583del</t>
  </si>
  <si>
    <t>c.2602_2605dup</t>
  </si>
  <si>
    <t>c.1471C&gt;T</t>
  </si>
  <si>
    <t>c.1614_1615delinsCT</t>
  </si>
  <si>
    <t>25.1</t>
  </si>
  <si>
    <t>NA: non applicable; NT: non-tested</t>
  </si>
  <si>
    <t>alopecia</t>
  </si>
  <si>
    <t>Asthma</t>
  </si>
  <si>
    <t>Colombia</t>
  </si>
  <si>
    <t>IVIg supplementation</t>
  </si>
  <si>
    <t xml:space="preserve">Lougaris et al. </t>
  </si>
  <si>
    <t xml:space="preserve">Abraham et al. </t>
  </si>
  <si>
    <t xml:space="preserve">Bienias et al. </t>
  </si>
  <si>
    <t>Klemann et al.</t>
  </si>
  <si>
    <t xml:space="preserve">Brue et al. </t>
  </si>
  <si>
    <t>Kuehn et al.</t>
  </si>
  <si>
    <t>Montin et al.</t>
  </si>
  <si>
    <t>Tuijnenburg et al.</t>
  </si>
  <si>
    <t>Lee et al.</t>
  </si>
  <si>
    <t>Chen et al.</t>
  </si>
  <si>
    <t>Sharfe 2022</t>
  </si>
  <si>
    <t>Chronic autoimmune hepatitis</t>
  </si>
  <si>
    <t>Chronic skin disease</t>
  </si>
  <si>
    <t>Chronic diarrhea, chronic skin disease</t>
  </si>
  <si>
    <t>Hepatitis and sclerosing cholangitis</t>
  </si>
  <si>
    <t>1 mo</t>
  </si>
  <si>
    <t>Enteroviral meningitis</t>
  </si>
  <si>
    <t>c.1105G&gt;A</t>
  </si>
  <si>
    <t>24.9</t>
  </si>
  <si>
    <t>c.1252G&gt;T</t>
  </si>
  <si>
    <t>c.1588delC</t>
  </si>
  <si>
    <t>c.1831C&gt;T</t>
  </si>
  <si>
    <t>c.2042C&gt;T</t>
  </si>
  <si>
    <t>c.2543insG</t>
  </si>
  <si>
    <t>c.2593_2600delGACAGTGC</t>
  </si>
  <si>
    <t>c.2596_2597delAG</t>
  </si>
  <si>
    <t xml:space="preserve">c.2598_2599insT </t>
  </si>
  <si>
    <t>c.2609 G&gt;A</t>
  </si>
  <si>
    <t>c.809G&gt;A</t>
  </si>
  <si>
    <t>Ambulatory</t>
  </si>
  <si>
    <t>multiorgan failure</t>
  </si>
  <si>
    <t>Respiratory distress</t>
  </si>
  <si>
    <t>p52LOF/IκBδGOF</t>
  </si>
  <si>
    <t>Australia</t>
  </si>
  <si>
    <t>pleural empyema, blepharitis</t>
  </si>
  <si>
    <t>0.5</t>
  </si>
  <si>
    <t>recurrent urinary tract infections</t>
  </si>
  <si>
    <t>oral thrush, fever of unknown origin</t>
  </si>
  <si>
    <t>verruca plantaris</t>
  </si>
  <si>
    <t>Immune thrombocytopenia</t>
  </si>
  <si>
    <t>schizoaffective psychosis</t>
  </si>
  <si>
    <t>Rituximab, azathioprine</t>
  </si>
  <si>
    <t>ixekizumab, secukinumab, prednisone</t>
  </si>
  <si>
    <t>Rituximab, prednisone</t>
  </si>
  <si>
    <t>prednisone</t>
  </si>
  <si>
    <t>HZ, recurrent herpes labialis</t>
  </si>
  <si>
    <t>recurrent staphylococcal infections, episcleritis</t>
  </si>
  <si>
    <t xml:space="preserve">verruca plantaris, molluscsum contagiosum, </t>
  </si>
  <si>
    <t>polychondritis</t>
  </si>
  <si>
    <t>accessory spleen, liver steatosis</t>
  </si>
  <si>
    <t>idiopathic hepatopathy</t>
  </si>
  <si>
    <t>splenomegaly</t>
  </si>
  <si>
    <t>hypothyroidism</t>
  </si>
  <si>
    <t>Severe varicella (encephalitis), recurrent herpes labialis</t>
  </si>
  <si>
    <t>influenzae (acute respiratory distress syndrome and encephalitis)</t>
  </si>
  <si>
    <t>Non-severe viral diseases</t>
  </si>
  <si>
    <t>Severe or recurrent viral diseases</t>
  </si>
  <si>
    <t>Immunosupressive treatment history</t>
  </si>
  <si>
    <t>Rapamycin</t>
  </si>
  <si>
    <t>recurrent herpes (labial)</t>
  </si>
  <si>
    <t>ESID 2018 poster (ESID8-0380)</t>
  </si>
  <si>
    <t>Abolished</t>
  </si>
  <si>
    <t>Fatal COVID-19, recurrent herpes (labial and skin)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Z</t>
  </si>
  <si>
    <t>AA</t>
  </si>
  <si>
    <t>AB</t>
  </si>
  <si>
    <t>AC</t>
  </si>
  <si>
    <t>AD</t>
  </si>
  <si>
    <t>AE</t>
  </si>
  <si>
    <t>AF</t>
  </si>
  <si>
    <t>AG</t>
  </si>
  <si>
    <t>AH</t>
  </si>
  <si>
    <t>AI</t>
  </si>
  <si>
    <t>AJ</t>
  </si>
  <si>
    <t>AK</t>
  </si>
  <si>
    <t>AL</t>
  </si>
  <si>
    <t>AM</t>
  </si>
  <si>
    <t>AN</t>
  </si>
  <si>
    <t>AO</t>
  </si>
  <si>
    <t>AP</t>
  </si>
  <si>
    <t>AQ</t>
  </si>
  <si>
    <t>AS</t>
  </si>
  <si>
    <t>AT</t>
  </si>
  <si>
    <t>Variant type</t>
  </si>
  <si>
    <t>3</t>
  </si>
  <si>
    <t>8</t>
  </si>
  <si>
    <t>rhinobronchitis</t>
  </si>
  <si>
    <t>nasal congestion, runny nose, headache</t>
  </si>
  <si>
    <t>Cough, fever</t>
  </si>
  <si>
    <t>Coryza, fatigue, fever</t>
  </si>
  <si>
    <t xml:space="preserve">recovered </t>
  </si>
  <si>
    <t xml:space="preserve">No </t>
  </si>
  <si>
    <t>Sotrovumab</t>
  </si>
  <si>
    <t>Sotrovimab</t>
  </si>
  <si>
    <t>No complications</t>
  </si>
  <si>
    <t>p52LOF/IκBδLOF</t>
  </si>
  <si>
    <t>Death</t>
  </si>
  <si>
    <t>Negative</t>
  </si>
  <si>
    <t>Recovery without complication</t>
  </si>
  <si>
    <t xml:space="preserve">remdesivir, tocilizumab, IVIG, convalescent plasma </t>
  </si>
  <si>
    <t>Remdesivir</t>
  </si>
  <si>
    <t>Yes (&lt;6L/min)</t>
  </si>
  <si>
    <t>Intubation</t>
  </si>
  <si>
    <t>Asymptomatic</t>
  </si>
  <si>
    <t>Wuhan</t>
  </si>
  <si>
    <t>Omicron</t>
  </si>
  <si>
    <t>ND</t>
  </si>
  <si>
    <t>Asthma crisis</t>
  </si>
  <si>
    <t>Antibiotics, palliative care</t>
  </si>
  <si>
    <t>Cough</t>
  </si>
  <si>
    <t>p52GOF/IκBδLOF</t>
  </si>
  <si>
    <t>Fever</t>
  </si>
  <si>
    <t>3 (infection 2)</t>
  </si>
  <si>
    <t>3 (infection 1)</t>
  </si>
  <si>
    <t>Age at onset of COVID-19</t>
  </si>
  <si>
    <t>COVID-19  severity score (1-8)</t>
  </si>
  <si>
    <t>lymphadenopathy</t>
  </si>
  <si>
    <t>splenomegaly, lymphadenopathy, hepatomegaly</t>
  </si>
  <si>
    <t>Ectodermal dysplasia / Alopecia</t>
  </si>
  <si>
    <t>NA (died post-transplant)</t>
  </si>
  <si>
    <t>Scharfe 2015</t>
  </si>
  <si>
    <t>HSV-1 skin infection</t>
  </si>
  <si>
    <t>chronic arthritis</t>
  </si>
  <si>
    <t>AD p52LOF/IκBδGOF</t>
  </si>
  <si>
    <t>&lt;1 mo</t>
  </si>
  <si>
    <t>3 mo</t>
  </si>
  <si>
    <t>Age at onset</t>
  </si>
  <si>
    <t>Other clinical manifestations</t>
  </si>
  <si>
    <t>MRD</t>
  </si>
  <si>
    <t>R848Efs*38/WT</t>
  </si>
  <si>
    <t>K855Sfs*7/WT</t>
  </si>
  <si>
    <t>Q871T*</t>
  </si>
  <si>
    <t>4, 10</t>
  </si>
  <si>
    <t>6, 9</t>
  </si>
  <si>
    <t>3, 8</t>
  </si>
  <si>
    <t>chronic CMV colitis</t>
  </si>
  <si>
    <t xml:space="preserve">chronic colitis (CMV, norovirus) </t>
  </si>
  <si>
    <t>DLBCL, chronic lymphoedema, chronic diarrhea with lymphangiectasia</t>
  </si>
  <si>
    <t>Recurrent bacterial respiratory tract infection</t>
  </si>
  <si>
    <t>Ecthyma gangrenosum</t>
  </si>
  <si>
    <t>Delta</t>
  </si>
  <si>
    <t>12, 18</t>
  </si>
  <si>
    <t>infancy</t>
  </si>
  <si>
    <t>IFN-ɑ and IFN-ω (high dose)</t>
  </si>
  <si>
    <t>positive ω only (low dose)</t>
  </si>
  <si>
    <t>IFN-ɑ (high dose)</t>
  </si>
  <si>
    <t>IFN-ɑ (high dose) and IFN-ω (low dose)</t>
  </si>
  <si>
    <t>IFN-ɑ and IFN-ω (low dose)</t>
  </si>
  <si>
    <t>Fever, Cough,respiratory distress</t>
  </si>
  <si>
    <t>Dyspnea, fever, cough, hypoxia</t>
  </si>
  <si>
    <t xml:space="preserve">Fever, cough, cephalgia </t>
  </si>
  <si>
    <t>sore throat, back pain, dyspnea</t>
  </si>
  <si>
    <t>asthenia, anorexia, fever, respiratory distress</t>
  </si>
  <si>
    <t>MSD: matched sibling donor; BM: bone marrow; MRD: matched-related donor; MRD: matched-related donor</t>
  </si>
  <si>
    <t>Non-severe COVID-19</t>
  </si>
  <si>
    <t>Haemophilius influenzae B tracheobronchitis, PcJ pneumonia, non-severe COVID-19</t>
  </si>
  <si>
    <t>IFN-ω (high dose)</t>
  </si>
  <si>
    <t>dec-2021</t>
  </si>
  <si>
    <t>NA: non available; ND: non done</t>
  </si>
  <si>
    <t>10.1111/pai.13441</t>
  </si>
  <si>
    <t>Aspergillus</t>
  </si>
  <si>
    <t>chronic tubulointerstitial nephritis</t>
  </si>
  <si>
    <t>Metal</t>
  </si>
  <si>
    <t>Target</t>
  </si>
  <si>
    <t>Clone</t>
  </si>
  <si>
    <t>Manufacturer</t>
  </si>
  <si>
    <t>Catalog no.</t>
  </si>
  <si>
    <t>163Dy</t>
  </si>
  <si>
    <t xml:space="preserve">CXCR3  </t>
  </si>
  <si>
    <t>G025H7</t>
  </si>
  <si>
    <t>Fluidigm</t>
  </si>
  <si>
    <t>3163004B</t>
  </si>
  <si>
    <t>152Sm</t>
  </si>
  <si>
    <t>TCRgd</t>
  </si>
  <si>
    <t>11F2</t>
  </si>
  <si>
    <t>3152008B</t>
  </si>
  <si>
    <t>142Nd</t>
  </si>
  <si>
    <t xml:space="preserve">CD19 </t>
  </si>
  <si>
    <t>HIB19</t>
  </si>
  <si>
    <t>3142001B</t>
  </si>
  <si>
    <t>144Nd</t>
  </si>
  <si>
    <t> CD38</t>
  </si>
  <si>
    <t>HIT2</t>
  </si>
  <si>
    <t>3144014B</t>
  </si>
  <si>
    <t>151Eu</t>
  </si>
  <si>
    <t xml:space="preserve">CD123 </t>
  </si>
  <si>
    <t>6H6</t>
  </si>
  <si>
    <t>3151001B</t>
  </si>
  <si>
    <t>153Eu</t>
  </si>
  <si>
    <t>Va7.2</t>
  </si>
  <si>
    <t>3C10</t>
  </si>
  <si>
    <t>3153024B</t>
  </si>
  <si>
    <t>154Sm</t>
  </si>
  <si>
    <t xml:space="preserve">CD3 </t>
  </si>
  <si>
    <t>UCHT1</t>
  </si>
  <si>
    <t>3154003B</t>
  </si>
  <si>
    <t>155Gd</t>
  </si>
  <si>
    <t xml:space="preserve">CD45RA </t>
  </si>
  <si>
    <t>HI100</t>
  </si>
  <si>
    <t>3155011B</t>
  </si>
  <si>
    <t>158Gd</t>
  </si>
  <si>
    <t xml:space="preserve">CD27 </t>
  </si>
  <si>
    <t>L128</t>
  </si>
  <si>
    <t>3158010B</t>
  </si>
  <si>
    <t>159Tb</t>
  </si>
  <si>
    <t xml:space="preserve">CD1c </t>
  </si>
  <si>
    <t>L161</t>
  </si>
  <si>
    <t>Biolegend</t>
  </si>
  <si>
    <t>161Dy</t>
  </si>
  <si>
    <t>CLEC9A</t>
  </si>
  <si>
    <t>8F9</t>
  </si>
  <si>
    <t>3161018B</t>
  </si>
  <si>
    <t>164Dy</t>
  </si>
  <si>
    <t>CD161</t>
  </si>
  <si>
    <t>HP-3G10</t>
  </si>
  <si>
    <t>3164009B</t>
  </si>
  <si>
    <t>168Er</t>
  </si>
  <si>
    <t xml:space="preserve">CD8  </t>
  </si>
  <si>
    <t>SK1</t>
  </si>
  <si>
    <t>3168002B</t>
  </si>
  <si>
    <t>170Er</t>
  </si>
  <si>
    <t>iNKT</t>
  </si>
  <si>
    <t>6B11</t>
  </si>
  <si>
    <t>3170015B</t>
  </si>
  <si>
    <t>175Lu</t>
  </si>
  <si>
    <t>CCR4</t>
  </si>
  <si>
    <t>L291H4</t>
  </si>
  <si>
    <t>3175035A</t>
  </si>
  <si>
    <t>174Yb</t>
  </si>
  <si>
    <t>CD4</t>
  </si>
  <si>
    <t>RPA-T4</t>
  </si>
  <si>
    <t>162Dy</t>
  </si>
  <si>
    <t>CD21</t>
  </si>
  <si>
    <t>REA940</t>
  </si>
  <si>
    <t>Miltenyi Biotec Inc.</t>
  </si>
  <si>
    <t>130-124-315</t>
  </si>
  <si>
    <t>165Ho</t>
  </si>
  <si>
    <t>NKG2C</t>
  </si>
  <si>
    <t>REA205</t>
  </si>
  <si>
    <t>130-122-278</t>
  </si>
  <si>
    <t>148Nd</t>
  </si>
  <si>
    <t xml:space="preserve">CD20 </t>
  </si>
  <si>
    <t>2H7</t>
  </si>
  <si>
    <t>173Yb</t>
  </si>
  <si>
    <t>HLA-DR</t>
  </si>
  <si>
    <t>L243</t>
  </si>
  <si>
    <t>3173005B</t>
  </si>
  <si>
    <t>156Gd</t>
  </si>
  <si>
    <t>CCR10</t>
  </si>
  <si>
    <t>REA326</t>
  </si>
  <si>
    <t>130-122-317</t>
  </si>
  <si>
    <t>089Y</t>
  </si>
  <si>
    <t xml:space="preserve">CD45 </t>
  </si>
  <si>
    <t>HI30</t>
  </si>
  <si>
    <t>3089003B</t>
  </si>
  <si>
    <t>116Cd</t>
  </si>
  <si>
    <t xml:space="preserve"> CD66b </t>
  </si>
  <si>
    <t>QA17A51</t>
  </si>
  <si>
    <t>141Pr</t>
  </si>
  <si>
    <t>CCR6</t>
  </si>
  <si>
    <t>G034E3</t>
  </si>
  <si>
    <t>3141003A</t>
  </si>
  <si>
    <t>143Nd</t>
  </si>
  <si>
    <t xml:space="preserve">CD127 </t>
  </si>
  <si>
    <t>A019D5</t>
  </si>
  <si>
    <t>3143012B</t>
  </si>
  <si>
    <t>147Sm</t>
  </si>
  <si>
    <t xml:space="preserve">CD11c </t>
  </si>
  <si>
    <t>Bu15</t>
  </si>
  <si>
    <t>3147008B</t>
  </si>
  <si>
    <t>149Sm</t>
  </si>
  <si>
    <t>CD25</t>
  </si>
  <si>
    <t>2A3</t>
  </si>
  <si>
    <t>3149010B</t>
  </si>
  <si>
    <t>150Nd</t>
  </si>
  <si>
    <t>NKVFS1</t>
  </si>
  <si>
    <t>Bio Rad</t>
  </si>
  <si>
    <t>MCA2243GA</t>
  </si>
  <si>
    <t>167Er</t>
  </si>
  <si>
    <t xml:space="preserve">CCR7 </t>
  </si>
  <si>
    <t>G043H7</t>
  </si>
  <si>
    <t>3167009A</t>
  </si>
  <si>
    <t>169Tm</t>
  </si>
  <si>
    <t>NKG2A</t>
  </si>
  <si>
    <t>Z199</t>
  </si>
  <si>
    <t>3169013B</t>
  </si>
  <si>
    <t>171Yb</t>
  </si>
  <si>
    <t>CXCR5</t>
  </si>
  <si>
    <t>RF8B2</t>
  </si>
  <si>
    <t>3171014B</t>
  </si>
  <si>
    <t>166Er</t>
  </si>
  <si>
    <t xml:space="preserve">CD24 </t>
  </si>
  <si>
    <t>ML5</t>
  </si>
  <si>
    <t>3166007B</t>
  </si>
  <si>
    <t>145Nd</t>
  </si>
  <si>
    <t>CD31</t>
  </si>
  <si>
    <t>WM59</t>
  </si>
  <si>
    <t>3145004B</t>
  </si>
  <si>
    <t>160Gd</t>
  </si>
  <si>
    <t xml:space="preserve">CD14 </t>
  </si>
  <si>
    <t>M5E2</t>
  </si>
  <si>
    <t>3160001B</t>
  </si>
  <si>
    <t>176Yb</t>
  </si>
  <si>
    <t xml:space="preserve">CD56 </t>
  </si>
  <si>
    <t>NCAM16.2</t>
  </si>
  <si>
    <t>3176008B</t>
  </si>
  <si>
    <t>172Yb</t>
  </si>
  <si>
    <t xml:space="preserve">CD57 </t>
  </si>
  <si>
    <t>HNK-1</t>
  </si>
  <si>
    <t>KIR3DL1L2</t>
  </si>
  <si>
    <t>REA970</t>
  </si>
  <si>
    <t>130-126-489</t>
  </si>
  <si>
    <t>146Nd</t>
  </si>
  <si>
    <t>IgD</t>
  </si>
  <si>
    <t>IA6-2</t>
  </si>
  <si>
    <t>3146005B</t>
  </si>
  <si>
    <t>209Bi</t>
  </si>
  <si>
    <t>CD16</t>
  </si>
  <si>
    <t>3G8</t>
  </si>
  <si>
    <t>3209002B</t>
  </si>
  <si>
    <t>Hypothyroiditis</t>
  </si>
  <si>
    <t>arthralgia, chronic skin disease</t>
  </si>
  <si>
    <t>Parotid mucoepidermoid carcinoma</t>
  </si>
  <si>
    <t>IgG2 subclass deficiency</t>
  </si>
  <si>
    <t>K855Sfs*8</t>
  </si>
  <si>
    <t>c.2564del</t>
  </si>
  <si>
    <t>AR NIK deficiency</t>
  </si>
  <si>
    <t>AR RelB deficiency</t>
  </si>
  <si>
    <t>AR APS-1 deficiency</t>
  </si>
  <si>
    <t>Endocrinopathies</t>
  </si>
  <si>
    <t>Adrenal insufficiency</t>
  </si>
  <si>
    <t>Hypoparathyroidism</t>
  </si>
  <si>
    <t>Pituitary defects</t>
  </si>
  <si>
    <t>Alopecia areata/totalis</t>
  </si>
  <si>
    <t>Nail dystrophy</t>
  </si>
  <si>
    <t>sparse hair, eyebrows, or eyelashes</t>
  </si>
  <si>
    <t>Candidiasis</t>
  </si>
  <si>
    <t>Recurrent respiratory tract bacterial infections</t>
  </si>
  <si>
    <t>Immunological</t>
  </si>
  <si>
    <t>Auto-Abs against type I IFNs</t>
  </si>
  <si>
    <t>Thymus</t>
  </si>
  <si>
    <t>Thymic AIRE expression</t>
  </si>
  <si>
    <t>Impaired</t>
  </si>
  <si>
    <t>Y397*/Y397*</t>
  </si>
  <si>
    <t>Q72Tfs*152/Q72Tfs*152</t>
  </si>
  <si>
    <t>P565R/P565R</t>
  </si>
  <si>
    <t>R853*/WT</t>
  </si>
  <si>
    <t>Age at transplantation (years)</t>
  </si>
  <si>
    <t>MUD</t>
  </si>
  <si>
    <t>HLA compatibility</t>
  </si>
  <si>
    <t>Full match</t>
  </si>
  <si>
    <t>BM</t>
  </si>
  <si>
    <t>PBSC</t>
  </si>
  <si>
    <t>CMV status (Recipient/ Donor)</t>
  </si>
  <si>
    <t>Pos/neg</t>
  </si>
  <si>
    <t>Pos/pos</t>
  </si>
  <si>
    <t>MAC</t>
  </si>
  <si>
    <t>RIC</t>
  </si>
  <si>
    <t>Cyclosporine and MMF</t>
  </si>
  <si>
    <t>Pos (1 year and 8 months)</t>
  </si>
  <si>
    <t>Neg (2 years and 11 months)</t>
  </si>
  <si>
    <t>Neg</t>
  </si>
  <si>
    <t>Pos (10 years and 10 months)</t>
  </si>
  <si>
    <t>Pos (18 years)</t>
  </si>
  <si>
    <t>Pos (5 years)</t>
  </si>
  <si>
    <t>Pos (17 years)</t>
  </si>
  <si>
    <t>Pos (28 years)</t>
  </si>
  <si>
    <t>Neutrophil engraftment at day+18</t>
  </si>
  <si>
    <t>Grade I acute skin GvHD at +13 days</t>
  </si>
  <si>
    <t>Gastrointestinal, grade I</t>
  </si>
  <si>
    <t>Skin (m+14)</t>
  </si>
  <si>
    <t>-</t>
  </si>
  <si>
    <t>Oral GVHD</t>
  </si>
  <si>
    <t>HSV1 stomatitis at +42 days; arthritis m+8</t>
  </si>
  <si>
    <t>CD3 =30% ; CD33 = 10% donor cells</t>
  </si>
  <si>
    <t>90 percent whole blood, 32 months after HSCT</t>
  </si>
  <si>
    <t>100% in T, B and myeloid cells</t>
  </si>
  <si>
    <t>Current immunosuppressive treatment</t>
  </si>
  <si>
    <t>alive</t>
  </si>
  <si>
    <t>10/10</t>
  </si>
  <si>
    <t>RelB-P1</t>
  </si>
  <si>
    <t>RelB-P2</t>
  </si>
  <si>
    <t>Bu (16mg/kg) and Cy
(200mg/kg)</t>
  </si>
  <si>
    <t>total 150 mg/m2 Flu,
140 mg/m2 Mel, and
10 mg/kg per day (3 day), ATG</t>
  </si>
  <si>
    <t>ATG 10mg/kg/day (days -4 to -1)
Flu 30 mg/m2/day (days -8 to -4)
Mel 70 mg/m2/day (days -3 and -2)</t>
  </si>
  <si>
    <t>Flu 150mg/m2
Mel 140mg/m2
Al 1mg/kg</t>
  </si>
  <si>
    <t xml:space="preserve">cyclosporine A and methylprednisolone </t>
  </si>
  <si>
    <t>Immune thrombocytopenia (from 3 to 6 months after HSCT)
Chronic diarrhea from 12 months after HSCT</t>
  </si>
  <si>
    <t>Neutrophil engraftment: day +12; Platelet engraftment: day +19</t>
  </si>
  <si>
    <t>AR complete RelB</t>
  </si>
  <si>
    <t>AR complete NIK</t>
  </si>
  <si>
    <t>Pos (40 years)</t>
  </si>
  <si>
    <t>Pos (NA)</t>
  </si>
  <si>
    <t>Reference</t>
  </si>
  <si>
    <t>Scharfe et al. 2015</t>
  </si>
  <si>
    <t>Willmann et al. 2014</t>
  </si>
  <si>
    <t>Bienas et al. 2021</t>
  </si>
  <si>
    <t>Unni et al. 2018</t>
  </si>
  <si>
    <t>Neg (8 years and 5 months)</t>
  </si>
  <si>
    <t>Neg (8 years)</t>
  </si>
  <si>
    <t>Neg (8 years and 6 months)</t>
  </si>
  <si>
    <t>Full: chimerism &gt;95% with CD3 =100%.</t>
  </si>
  <si>
    <t>CD3 = 60% ;CD33 &gt;95% donor cells</t>
  </si>
  <si>
    <t>NFKB2-P8</t>
  </si>
  <si>
    <t>NFKB2-P26</t>
  </si>
  <si>
    <t>RelB-P3</t>
  </si>
  <si>
    <t>RelB-P4</t>
  </si>
  <si>
    <t>NIK-P1</t>
  </si>
  <si>
    <t>NIK-P2</t>
  </si>
  <si>
    <t>Severe COVID-19, chronic HBV infection</t>
  </si>
  <si>
    <t>NFKB2-P61</t>
  </si>
  <si>
    <t>NFKB2-P58</t>
  </si>
  <si>
    <t>+</t>
  </si>
  <si>
    <t>K855Pfs*33/WT</t>
  </si>
  <si>
    <t>AU</t>
  </si>
  <si>
    <t>Cough, headache</t>
  </si>
  <si>
    <t>IFN-ɑ (low dose)</t>
  </si>
  <si>
    <t>AV</t>
  </si>
  <si>
    <t>AW</t>
  </si>
  <si>
    <t>AX</t>
  </si>
  <si>
    <t>Slovakia</t>
  </si>
  <si>
    <t>A860Pfs*33</t>
  </si>
  <si>
    <t>R52*</t>
  </si>
  <si>
    <t>Cerebral toxoplasmosis</t>
  </si>
  <si>
    <t>Cutaneous warts</t>
  </si>
  <si>
    <t xml:space="preserve">Severe influenza pneumonia; coronavirus (HCoV-NL63) pneumonia; recurrent rhinovirus bronchitis </t>
  </si>
  <si>
    <t>Paxlovid</t>
  </si>
  <si>
    <t>Fever, severe fatigue and flu-like symptoms</t>
  </si>
  <si>
    <t>c.154C&gt;T</t>
  </si>
  <si>
    <t>No p100 expression</t>
  </si>
  <si>
    <t>0.000004013</t>
  </si>
  <si>
    <t>Norovirus</t>
  </si>
  <si>
    <t>molluscum contagiosum</t>
  </si>
  <si>
    <t>Immune thrombocytopenia, hypothyroidism</t>
  </si>
  <si>
    <t>hypothyroidism, psoriasis</t>
  </si>
  <si>
    <t>Arthritis</t>
  </si>
  <si>
    <t xml:space="preserve">Yes </t>
  </si>
  <si>
    <t>Pulmonary arterial hypertension</t>
  </si>
  <si>
    <t>Celiac Disease; type 1 diabetes</t>
  </si>
  <si>
    <t>c.2555_2576dup</t>
  </si>
  <si>
    <t>Fatal</t>
  </si>
  <si>
    <r>
      <rPr>
        <b/>
        <i/>
        <sz val="12"/>
        <color theme="1"/>
        <rFont val="Times New Roman"/>
        <family val="1"/>
      </rPr>
      <t>NFKB2</t>
    </r>
    <r>
      <rPr>
        <b/>
        <sz val="12"/>
        <color theme="1"/>
        <rFont val="Times New Roman"/>
        <family val="1"/>
      </rPr>
      <t xml:space="preserve"> variant type</t>
    </r>
  </si>
  <si>
    <r>
      <t xml:space="preserve">Donor type </t>
    </r>
    <r>
      <rPr>
        <sz val="12"/>
        <color rgb="FF000000"/>
        <rFont val="Times New Roman"/>
        <family val="1"/>
      </rPr>
      <t>(MRD, MUD, MMUD, haplo…)</t>
    </r>
  </si>
  <si>
    <r>
      <t>Graft type</t>
    </r>
    <r>
      <rPr>
        <sz val="12"/>
        <color rgb="FF000000"/>
        <rFont val="Times New Roman"/>
        <family val="1"/>
      </rPr>
      <t xml:space="preserve"> (BM, CB or PBSC)</t>
    </r>
  </si>
  <si>
    <r>
      <t>Conditioning regimen</t>
    </r>
    <r>
      <rPr>
        <sz val="12"/>
        <color rgb="FF000000"/>
        <rFont val="Times New Roman"/>
        <family val="1"/>
      </rPr>
      <t xml:space="preserve"> (RIC/MAC)</t>
    </r>
  </si>
  <si>
    <r>
      <t xml:space="preserve">GVHD prophylaxis </t>
    </r>
    <r>
      <rPr>
        <sz val="12"/>
        <color rgb="FF000000"/>
        <rFont val="Times New Roman"/>
        <family val="1"/>
      </rPr>
      <t>(drug and period)</t>
    </r>
  </si>
  <si>
    <r>
      <t xml:space="preserve">Pre-transplant AAB status </t>
    </r>
    <r>
      <rPr>
        <sz val="12"/>
        <color rgb="FF000000"/>
        <rFont val="Times New Roman"/>
        <family val="1"/>
      </rPr>
      <t>(age at testing)</t>
    </r>
  </si>
  <si>
    <r>
      <t xml:space="preserve">Post-transplant AAB status </t>
    </r>
    <r>
      <rPr>
        <sz val="12"/>
        <color rgb="FF000000"/>
        <rFont val="Times New Roman"/>
        <family val="1"/>
      </rPr>
      <t>(age at testing)</t>
    </r>
  </si>
  <si>
    <r>
      <t xml:space="preserve">Time to engraftment </t>
    </r>
    <r>
      <rPr>
        <sz val="12"/>
        <color rgb="FF000000"/>
        <rFont val="Times New Roman"/>
        <family val="1"/>
      </rPr>
      <t>(day+ and cell types)</t>
    </r>
  </si>
  <si>
    <r>
      <t>Latest donor chimerism</t>
    </r>
    <r>
      <rPr>
        <sz val="12"/>
        <color rgb="FF000000"/>
        <rFont val="Times New Roman"/>
        <family val="1"/>
      </rPr>
      <t xml:space="preserve"> (%, cell type and time after transplantation)</t>
    </r>
  </si>
  <si>
    <r>
      <t xml:space="preserve">Outcome </t>
    </r>
    <r>
      <rPr>
        <sz val="12"/>
        <color rgb="FF000000"/>
        <rFont val="Times New Roman"/>
        <family val="1"/>
      </rPr>
      <t xml:space="preserve">(age and post-transplant time at last FU) </t>
    </r>
  </si>
  <si>
    <r>
      <t>AD NF-κB2 deficiency (p52</t>
    </r>
    <r>
      <rPr>
        <b/>
        <vertAlign val="superscript"/>
        <sz val="12"/>
        <color rgb="FF000000"/>
        <rFont val="Times New Roman"/>
        <family val="1"/>
      </rPr>
      <t>LOF</t>
    </r>
    <r>
      <rPr>
        <b/>
        <sz val="12"/>
        <color rgb="FF000000"/>
        <rFont val="Times New Roman"/>
        <family val="1"/>
      </rPr>
      <t>/IκBδ</t>
    </r>
    <r>
      <rPr>
        <b/>
        <vertAlign val="superscript"/>
        <sz val="12"/>
        <color rgb="FF000000"/>
        <rFont val="Times New Roman"/>
        <family val="1"/>
      </rPr>
      <t>LOF</t>
    </r>
    <r>
      <rPr>
        <b/>
        <sz val="12"/>
        <color rgb="FF000000"/>
        <rFont val="Times New Roman"/>
        <family val="1"/>
      </rPr>
      <t>)</t>
    </r>
  </si>
  <si>
    <r>
      <t>AD NF-κB2 deficiency (p52</t>
    </r>
    <r>
      <rPr>
        <b/>
        <vertAlign val="superscript"/>
        <sz val="12"/>
        <color rgb="FF000000"/>
        <rFont val="Times New Roman"/>
        <family val="1"/>
      </rPr>
      <t>GOF</t>
    </r>
    <r>
      <rPr>
        <b/>
        <sz val="12"/>
        <color rgb="FF000000"/>
        <rFont val="Times New Roman"/>
        <family val="1"/>
      </rPr>
      <t>/IκBδ</t>
    </r>
    <r>
      <rPr>
        <b/>
        <vertAlign val="superscript"/>
        <sz val="12"/>
        <color rgb="FF000000"/>
        <rFont val="Times New Roman"/>
        <family val="1"/>
      </rPr>
      <t>LOF</t>
    </r>
    <r>
      <rPr>
        <b/>
        <sz val="12"/>
        <color rgb="FF000000"/>
        <rFont val="Times New Roman"/>
        <family val="1"/>
      </rPr>
      <t>)</t>
    </r>
  </si>
  <si>
    <r>
      <t>AD NF-κB2 deficiency (p52</t>
    </r>
    <r>
      <rPr>
        <b/>
        <vertAlign val="superscript"/>
        <sz val="12"/>
        <color rgb="FF000000"/>
        <rFont val="Times New Roman"/>
        <family val="1"/>
      </rPr>
      <t>LOF</t>
    </r>
    <r>
      <rPr>
        <b/>
        <sz val="12"/>
        <color rgb="FF000000"/>
        <rFont val="Times New Roman"/>
        <family val="1"/>
      </rPr>
      <t>/IκBδ</t>
    </r>
    <r>
      <rPr>
        <b/>
        <vertAlign val="superscript"/>
        <sz val="12"/>
        <color rgb="FF000000"/>
        <rFont val="Times New Roman"/>
        <family val="1"/>
      </rPr>
      <t>GOF</t>
    </r>
    <r>
      <rPr>
        <b/>
        <sz val="12"/>
        <color rgb="FF000000"/>
        <rFont val="Times New Roman"/>
        <family val="1"/>
      </rPr>
      <t>)</t>
    </r>
  </si>
  <si>
    <r>
      <rPr>
        <b/>
        <i/>
        <sz val="12"/>
        <color theme="1"/>
        <rFont val="Times New Roman"/>
        <family val="1"/>
      </rPr>
      <t>NFKB2</t>
    </r>
    <r>
      <rPr>
        <b/>
        <sz val="12"/>
        <color theme="1"/>
        <rFont val="Times New Roman"/>
        <family val="1"/>
      </rPr>
      <t xml:space="preserve"> variant</t>
    </r>
  </si>
  <si>
    <t>positive</t>
  </si>
  <si>
    <t>negative</t>
  </si>
  <si>
    <t>Age at onset (y)</t>
  </si>
  <si>
    <t>Sex</t>
  </si>
  <si>
    <t>Country of residence</t>
  </si>
  <si>
    <t>Chile</t>
  </si>
  <si>
    <t>severe COVID-19, recurrent herpes labialis, influenza pneumonia</t>
  </si>
  <si>
    <t>influenza  pneumonia, congenital CMV (CNS, thrombopenia, retinitis), rotavirus, sapovirus, astrovirus</t>
  </si>
  <si>
    <t xml:space="preserve">severe herpes labialis, fatal JC-virus PML </t>
  </si>
  <si>
    <t>CMV hepatitis, influenza pneumonia</t>
  </si>
  <si>
    <t>Influenza pneumonia, recurrent herpes labialis</t>
  </si>
  <si>
    <t>severe COVID-19, recurrent herpes labialis and genital herpes, HZ (aged 12)</t>
  </si>
  <si>
    <t>severe COVID-19, influenza pneumonia, severe varicella</t>
  </si>
  <si>
    <t>recurrent herpes (labial and skin), long-term rash after MMR, rubella-vaccine strain encephalitis (post-HSCT)</t>
  </si>
  <si>
    <t>HZ; Recurrent rhinovirus/enterovirus pneumonia</t>
  </si>
  <si>
    <t>chickenpox</t>
  </si>
  <si>
    <t>chickenpox, measles</t>
  </si>
  <si>
    <t>VHE infection influenza pneumonia</t>
  </si>
  <si>
    <t>Non-severe COVID-19, warts</t>
  </si>
  <si>
    <t>influenza pneumonia</t>
  </si>
  <si>
    <t>Non-severe COVID-19, Influenza pneumonia</t>
  </si>
  <si>
    <t>Pneumococcal bacteremia after otitis</t>
  </si>
  <si>
    <t>recurrent bacterial urinary tract infections, scarlet fever</t>
  </si>
  <si>
    <r>
      <t xml:space="preserve">recurrent fungal genital infections, </t>
    </r>
    <r>
      <rPr>
        <i/>
        <sz val="12"/>
        <color theme="1"/>
        <rFont val="Times New Roman"/>
        <family val="1"/>
      </rPr>
      <t>Salmonella</t>
    </r>
    <r>
      <rPr>
        <sz val="12"/>
        <color theme="1"/>
        <rFont val="Times New Roman"/>
        <family val="1"/>
      </rPr>
      <t xml:space="preserve"> enteritis</t>
    </r>
  </si>
  <si>
    <r>
      <t>chronic obstructive bronchitis (detection of</t>
    </r>
    <r>
      <rPr>
        <i/>
        <sz val="12"/>
        <color theme="1"/>
        <rFont val="Times New Roman"/>
        <family val="1"/>
      </rPr>
      <t xml:space="preserve"> Haemophilus influenzae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Pseudomonas aeruginosa</t>
    </r>
    <r>
      <rPr>
        <sz val="12"/>
        <color theme="1"/>
        <rFont val="Times New Roman"/>
        <family val="1"/>
      </rPr>
      <t xml:space="preserve">); </t>
    </r>
    <r>
      <rPr>
        <i/>
        <sz val="12"/>
        <color theme="1"/>
        <rFont val="Times New Roman"/>
        <family val="1"/>
      </rPr>
      <t>Moraxella catarrhalis</t>
    </r>
  </si>
  <si>
    <r>
      <t>Disseminated cryptococcal disease (</t>
    </r>
    <r>
      <rPr>
        <i/>
        <sz val="12"/>
        <color rgb="FF000000"/>
        <rFont val="Times New Roman"/>
        <family val="1"/>
      </rPr>
      <t>C. neoformans</t>
    </r>
    <r>
      <rPr>
        <sz val="12"/>
        <color rgb="FF000000"/>
        <rFont val="Times New Roman"/>
        <family val="1"/>
      </rPr>
      <t>, osteomyelitis, lung, skin)</t>
    </r>
  </si>
  <si>
    <t>recurrent bacteremia</t>
  </si>
  <si>
    <r>
      <t xml:space="preserve">sinusitis, </t>
    </r>
    <r>
      <rPr>
        <i/>
        <sz val="12"/>
        <color rgb="FF000000"/>
        <rFont val="Times New Roman"/>
        <family val="1"/>
      </rPr>
      <t>Giardia lamblia</t>
    </r>
  </si>
  <si>
    <r>
      <rPr>
        <i/>
        <sz val="12"/>
        <color rgb="FF000000"/>
        <rFont val="Times New Roman"/>
        <family val="1"/>
      </rPr>
      <t>Angiostrongylus</t>
    </r>
    <r>
      <rPr>
        <sz val="12"/>
        <color rgb="FF000000"/>
        <rFont val="Times New Roman"/>
        <family val="1"/>
      </rPr>
      <t xml:space="preserve"> meningitis</t>
    </r>
  </si>
  <si>
    <t>Esophageal candidiasis</t>
  </si>
  <si>
    <r>
      <rPr>
        <i/>
        <sz val="12"/>
        <color rgb="FF000000"/>
        <rFont val="Times New Roman"/>
        <family val="1"/>
      </rPr>
      <t xml:space="preserve">Staphylococcus aureus </t>
    </r>
    <r>
      <rPr>
        <sz val="12"/>
        <color rgb="FF000000"/>
        <rFont val="Times New Roman"/>
        <family val="1"/>
      </rPr>
      <t>appendicitis, peritonitis</t>
    </r>
  </si>
  <si>
    <t xml:space="preserve">Recurrent otitis </t>
  </si>
  <si>
    <r>
      <rPr>
        <i/>
        <sz val="12"/>
        <color theme="1"/>
        <rFont val="Times New Roman"/>
        <family val="1"/>
      </rPr>
      <t>Giardia lamblia</t>
    </r>
    <r>
      <rPr>
        <sz val="12"/>
        <color theme="1"/>
        <rFont val="Times New Roman"/>
        <family val="1"/>
      </rPr>
      <t>, Pneumococcal bacteremia</t>
    </r>
  </si>
  <si>
    <t>B12 deficiency, uveitis, autoimmune gastritis</t>
  </si>
  <si>
    <t>Peripheral thyroiditis</t>
  </si>
  <si>
    <t>autoimmune cytopenia</t>
  </si>
  <si>
    <t>psoriasis-like eczema, celiac-like enteropathy</t>
  </si>
  <si>
    <t>Alopecia totalis, trachonychia</t>
  </si>
  <si>
    <t>Alopecia totalis, sparse eyebrows/eyelashes/pilosity, nail dysplasia</t>
  </si>
  <si>
    <t>Alopecia totalis, sparse eyebrows/eyelashes/pilosity</t>
  </si>
  <si>
    <t>Alopecia areata, sparse eyebrows/eyelashes/pilosity, thin skin, nail dysplasia</t>
  </si>
  <si>
    <t>Alopecia totalis, hypohydrosis, nail dysplasia</t>
  </si>
  <si>
    <t>Alopecia totalis, sparse eyebrows/eyelashes/pilosity, thin skin, nail dysplasia</t>
  </si>
  <si>
    <t>Alopecia totalis, absent eyebrows/eyelashes/pilosity, hypohydrosis, nail dysplasia</t>
  </si>
  <si>
    <t>none apparent, but splenomegaly in early childhood</t>
  </si>
  <si>
    <t>low-iron anemia, bronchial hyperreactivity, restrictive profile on PFT</t>
  </si>
  <si>
    <t>renal adenocarcinoma, colon carcinoma</t>
  </si>
  <si>
    <t>Recurrent panniculitis and fever</t>
  </si>
  <si>
    <t>Nephrotic syndrome, recurrent diarrhea</t>
  </si>
  <si>
    <t>chronic diarrhea, asthma, psoriasiform dermatatis</t>
  </si>
  <si>
    <t>Anal inperforation surgery; testicular ectopy; inguinal hernia; tracheomalacia; asthma; dilation VBP</t>
  </si>
  <si>
    <t xml:space="preserve">Recurrent diarrhea </t>
  </si>
  <si>
    <t>Asthma, chronic rhinosinusitis</t>
  </si>
  <si>
    <t>Chronic psoriasiform plaque-type rash</t>
  </si>
  <si>
    <t>cutaneous lymphoplasmocytic proliferation</t>
  </si>
  <si>
    <t>Anxiety disorder, chronic migraines, severe gingivitis</t>
  </si>
  <si>
    <t>Chronic migraines</t>
  </si>
  <si>
    <t>Rectal non-Hodgkin lymphoma</t>
  </si>
  <si>
    <t>Chronic cholestasis, anoxic brain injury at birth with epilepsy</t>
  </si>
  <si>
    <t>MTX, golimumab, tocilizumab, sarilumab, baricitinib, abatacept, ixekizumab, etanercept, prednisone</t>
  </si>
  <si>
    <t>Cyclosporin A</t>
  </si>
  <si>
    <t>Prednisone, imuran, TNF blockers, methothrexate</t>
  </si>
  <si>
    <t>URTI: upper respiratory tract infection; VHE: viral hepatitis E; PML: progressive multifocal encephalopathy; CNS: central nervous system; LRTI: lower respiratory tract infection; HPV: human papilloma virus; HBV: hepatitis B virus; HZ: herpes zoster; TSHi: thyroid-stimulating hormone insufficiency; ACTHi: adrenocorticotropic hormone insufficiency; Ghi: growth hormone insufficiency; N/A: not applicable; MMR: measles, mumps, and rubella</t>
  </si>
  <si>
    <t>Inheritance</t>
  </si>
  <si>
    <t>Age at testing (y)</t>
  </si>
  <si>
    <t>&lt;3 y</t>
  </si>
  <si>
    <t>2 y</t>
  </si>
  <si>
    <t>1 y</t>
  </si>
  <si>
    <t>Varicella pneumonia</t>
  </si>
  <si>
    <t>Adenovirus pneumonia</t>
  </si>
  <si>
    <t>Varicella pneumonia (intubation, ICU), JC virus PML, epidermodysplasia verruciformis</t>
  </si>
  <si>
    <r>
      <rPr>
        <i/>
        <sz val="12"/>
        <color theme="1"/>
        <rFont val="Times New Roman"/>
        <family val="1"/>
      </rPr>
      <t xml:space="preserve">Cryptococcus neoformans </t>
    </r>
    <r>
      <rPr>
        <sz val="12"/>
        <color theme="1"/>
        <rFont val="Times New Roman"/>
        <family val="1"/>
      </rPr>
      <t>meningitis</t>
    </r>
  </si>
  <si>
    <r>
      <t xml:space="preserve">disseminated Bacillus Calmette Guérin infection, intestinal </t>
    </r>
    <r>
      <rPr>
        <i/>
        <sz val="12"/>
        <color theme="1"/>
        <rFont val="Times New Roman"/>
        <family val="1"/>
      </rPr>
      <t>Cryptosporidium</t>
    </r>
    <r>
      <rPr>
        <sz val="12"/>
        <color theme="1"/>
        <rFont val="Times New Roman"/>
        <family val="1"/>
      </rPr>
      <t xml:space="preserve"> infection</t>
    </r>
  </si>
  <si>
    <t>Mycobacterial osteomyelitis</t>
  </si>
  <si>
    <t>Mycobacterial infection</t>
  </si>
  <si>
    <t>URTI: upper respiratory tract infection; LRTI: lower respiratory tract infection; HSCT: hematopoietic stem-cell transplantation; CMC: chronic mucocutaneous candidiasis; yo: years-old; CMV: cytomegalovirus; AR: autosomal recessive; XL: X-linked, mo: months; y: years; NR: not reported; ICU: intensive care unit; DLBCL: disseminated large B-cell lymphoma</t>
  </si>
  <si>
    <t>Supplementary table III: Neutralization of IFN-α2, IFN-ω or IFN-ß for the 72 patients with heterozygous NFKB2 variants</t>
  </si>
  <si>
    <t>Neutralizing Auto-Ab detection</t>
  </si>
  <si>
    <r>
      <t>IFN</t>
    </r>
    <r>
      <rPr>
        <b/>
        <sz val="12"/>
        <rFont val="Symbol"/>
        <family val="1"/>
        <charset val="2"/>
      </rPr>
      <t>a</t>
    </r>
    <r>
      <rPr>
        <b/>
        <sz val="12"/>
        <rFont val="Times New Roman"/>
        <family val="1"/>
      </rPr>
      <t>2 10 ng/mL</t>
    </r>
  </si>
  <si>
    <r>
      <t>IFN</t>
    </r>
    <r>
      <rPr>
        <b/>
        <sz val="12"/>
        <rFont val="Symbol"/>
        <family val="1"/>
        <charset val="2"/>
      </rPr>
      <t>a</t>
    </r>
    <r>
      <rPr>
        <b/>
        <sz val="12"/>
        <rFont val="Times New Roman"/>
        <family val="1"/>
      </rPr>
      <t>2 100 pg/mL</t>
    </r>
  </si>
  <si>
    <r>
      <t>IFN</t>
    </r>
    <r>
      <rPr>
        <b/>
        <sz val="12"/>
        <rFont val="Symbol"/>
        <family val="1"/>
        <charset val="2"/>
      </rPr>
      <t>b</t>
    </r>
    <r>
      <rPr>
        <b/>
        <sz val="12"/>
        <rFont val="Times New Roman"/>
        <family val="1"/>
      </rPr>
      <t xml:space="preserve"> 10 ng/mL</t>
    </r>
  </si>
  <si>
    <r>
      <t>IFN</t>
    </r>
    <r>
      <rPr>
        <b/>
        <sz val="12"/>
        <rFont val="Symbol"/>
        <family val="1"/>
        <charset val="2"/>
      </rPr>
      <t>w</t>
    </r>
    <r>
      <rPr>
        <b/>
        <sz val="12"/>
        <rFont val="Times New Roman"/>
        <family val="1"/>
      </rPr>
      <t xml:space="preserve"> 10ng/mL</t>
    </r>
  </si>
  <si>
    <r>
      <t>IFN</t>
    </r>
    <r>
      <rPr>
        <b/>
        <sz val="12"/>
        <rFont val="Symbol"/>
        <family val="1"/>
        <charset val="2"/>
      </rPr>
      <t>w</t>
    </r>
    <r>
      <rPr>
        <b/>
        <sz val="12"/>
        <rFont val="Times New Roman"/>
        <family val="1"/>
      </rPr>
      <t xml:space="preserve"> 100 pg/mL</t>
    </r>
  </si>
  <si>
    <t>Conditioning
regimen (drugs
and doses)</t>
  </si>
  <si>
    <t>Acute skin
grade II and
liver grade I
GVHD + Oral
GVHD</t>
  </si>
  <si>
    <r>
      <t>Acute GVHD</t>
    </r>
    <r>
      <rPr>
        <sz val="12"/>
        <color rgb="FF000000"/>
        <rFont val="Times New Roman"/>
        <family val="1"/>
      </rPr>
      <t xml:space="preserve"> location (grade I-IV)</t>
    </r>
  </si>
  <si>
    <r>
      <t xml:space="preserve">Chronic GVHD </t>
    </r>
    <r>
      <rPr>
        <sz val="12"/>
        <color rgb="FF000000"/>
        <rFont val="Times New Roman"/>
        <family val="1"/>
      </rPr>
      <t>location (grade I-IV)</t>
    </r>
  </si>
  <si>
    <t>Other transplant issues</t>
  </si>
  <si>
    <t>HHV6 reactivation; parotid cyclosporine (years+3)</t>
  </si>
  <si>
    <t>Not on immunosuppressive therapy at the time of  death</t>
  </si>
  <si>
    <t>Died at 68 months of age, 32 months after HSCT, with severe diarrhea and SIRS</t>
  </si>
  <si>
    <t>Neutralizing auto-Abs against type I IFNs</t>
  </si>
  <si>
    <t>SARS-Cov-2 vaccination</t>
  </si>
  <si>
    <t>SARS-CoV-2 strain</t>
  </si>
  <si>
    <t>Other organ involvement</t>
  </si>
  <si>
    <t>Dec-2020</t>
  </si>
  <si>
    <t>Apr-2020</t>
  </si>
  <si>
    <t>Feb-2022</t>
  </si>
  <si>
    <t>Feb-2021</t>
  </si>
  <si>
    <t>Dec-2021</t>
  </si>
  <si>
    <t>Aug-2022</t>
  </si>
  <si>
    <t>Common cold-like symptoms</t>
  </si>
  <si>
    <t>loss of smell, brain fog, cough, fever &lt;40°C, headache, sensitivity to light, migraine-like symptoms</t>
  </si>
  <si>
    <t>Oxygen (requirement, type of administration, flow &gt;6 L, duration)</t>
  </si>
  <si>
    <r>
      <rPr>
        <i/>
        <sz val="12"/>
        <rFont val="Times New Roman"/>
        <family val="1"/>
      </rPr>
      <t>Moraxella catarrhalis</t>
    </r>
    <r>
      <rPr>
        <sz val="12"/>
        <rFont val="Times New Roman"/>
        <family val="1"/>
      </rPr>
      <t xml:space="preserve"> (sputum) and </t>
    </r>
    <r>
      <rPr>
        <i/>
        <sz val="12"/>
        <rFont val="Times New Roman"/>
        <family val="1"/>
      </rPr>
      <t>Clostridium difficile</t>
    </r>
    <r>
      <rPr>
        <sz val="12"/>
        <rFont val="Times New Roman"/>
        <family val="1"/>
      </rPr>
      <t xml:space="preserve"> co-infection</t>
    </r>
  </si>
  <si>
    <t>dexamethasone, extended-spectrum antibiotics, IVIg</t>
  </si>
  <si>
    <t>favipiravir, lopinavir/ritonavir, tocilizumab, IVIG, convalescent plasma, extended-spectrum antibiotics, inotropic agents, enoxoparin, high-dose vitamin C, colistin, TMP-SMX, ceftazidime, fluconazole, linezolid, fosfomycin, levofloxacin</t>
  </si>
  <si>
    <t>Remdesivir, convalescent plasma, dexamethazone</t>
  </si>
  <si>
    <t>Sotrovimab; sasivirimab/imdevimab; soludecortin, molnupiravir</t>
  </si>
  <si>
    <r>
      <t>IFN-</t>
    </r>
    <r>
      <rPr>
        <sz val="12"/>
        <rFont val="Symbol"/>
        <family val="1"/>
        <charset val="2"/>
      </rPr>
      <t>b</t>
    </r>
    <r>
      <rPr>
        <sz val="12"/>
        <rFont val="Times New Roman"/>
        <family val="1"/>
      </rPr>
      <t>, mAb, dexamethazone, sotrovimab</t>
    </r>
  </si>
  <si>
    <r>
      <t>Dexamethazone, tixagevimab/cilgavimab, IFN-</t>
    </r>
    <r>
      <rPr>
        <sz val="12"/>
        <rFont val="Symbol"/>
        <family val="1"/>
        <charset val="2"/>
      </rPr>
      <t>b</t>
    </r>
  </si>
  <si>
    <t>Susceptibility to infection</t>
  </si>
  <si>
    <t xml:space="preserve">Susceptiblity to SARS-CoV-2, influenza, herpesviruses </t>
  </si>
  <si>
    <t>Hypogammaglobulinemia, B-cell lymphopenia</t>
  </si>
  <si>
    <t>Thought to be impaired/absent</t>
  </si>
  <si>
    <t>NT: not tested; +: presence; -: absence</t>
  </si>
  <si>
    <t>Neutralizing</t>
  </si>
  <si>
    <t>Non-neutralizing</t>
  </si>
  <si>
    <t>Genetic diagnosis</t>
  </si>
  <si>
    <t>DOI</t>
  </si>
  <si>
    <t>PID Panel</t>
  </si>
  <si>
    <t>Sanger sequencing</t>
  </si>
  <si>
    <t>WES</t>
  </si>
  <si>
    <t>WGS</t>
  </si>
  <si>
    <t>PID panel</t>
  </si>
  <si>
    <t>10.1016/j.clim.2018.11.014</t>
  </si>
  <si>
    <t>10.1016/j.jaci.2014.11.038</t>
  </si>
  <si>
    <t>10.1016/j.imlet.2017.12.006</t>
  </si>
  <si>
    <t>10.1016/j.clim.2019.03.010</t>
  </si>
  <si>
    <r>
      <rPr>
        <i/>
        <sz val="12"/>
        <rFont val="Times New Roman"/>
        <family val="1"/>
      </rPr>
      <t>NFKB2</t>
    </r>
    <r>
      <rPr>
        <sz val="12"/>
        <rFont val="Times New Roman"/>
        <family val="1"/>
      </rPr>
      <t xml:space="preserve"> heterozygous variant</t>
    </r>
  </si>
  <si>
    <t>fatal COVID-19</t>
  </si>
  <si>
    <t>bilateral retinal vasculitis</t>
  </si>
  <si>
    <t>vestibulitis</t>
  </si>
  <si>
    <t xml:space="preserve">Supplementary Table 6: Characteristics of SARS-CoV-2 infection in patients with inborn errors of NF-κB2 </t>
  </si>
  <si>
    <t>vasculitis  (CNS,MRI), arthralgia, dermatomyositis, IBD</t>
  </si>
  <si>
    <t>lichen planus pigmentosus</t>
  </si>
  <si>
    <r>
      <t xml:space="preserve">Supplementary Table 1: Demographic and clinical characteristics of the 73 patients with heterozygous </t>
    </r>
    <r>
      <rPr>
        <b/>
        <i/>
        <sz val="12"/>
        <color theme="1"/>
        <rFont val="Times New Roman"/>
        <family val="1"/>
      </rPr>
      <t>NFKB2</t>
    </r>
    <r>
      <rPr>
        <b/>
        <sz val="12"/>
        <color theme="1"/>
        <rFont val="Times New Roman"/>
        <family val="1"/>
      </rPr>
      <t xml:space="preserve"> variants</t>
    </r>
  </si>
  <si>
    <r>
      <t xml:space="preserve">Supplementary Table 3: </t>
    </r>
    <r>
      <rPr>
        <b/>
        <i/>
        <sz val="12"/>
        <color theme="1"/>
        <rFont val="Times New Roman"/>
        <family val="1"/>
      </rPr>
      <t>In silico</t>
    </r>
    <r>
      <rPr>
        <b/>
        <sz val="12"/>
        <color theme="1"/>
        <rFont val="Times New Roman"/>
        <family val="1"/>
      </rPr>
      <t xml:space="preserve"> prediction and functional consequences of the </t>
    </r>
    <r>
      <rPr>
        <b/>
        <i/>
        <sz val="12"/>
        <color theme="1"/>
        <rFont val="Times New Roman"/>
        <family val="1"/>
      </rPr>
      <t>NFKB2</t>
    </r>
    <r>
      <rPr>
        <b/>
        <sz val="12"/>
        <color theme="1"/>
        <rFont val="Times New Roman"/>
        <family val="1"/>
      </rPr>
      <t xml:space="preserve"> variants from the patients included or reported in the literature </t>
    </r>
  </si>
  <si>
    <t>Supplementary Table 2: Demographic and clinical characteristics of the patients with inborn errors of NIK, RelB, CD40L, or BAFFR</t>
  </si>
  <si>
    <r>
      <t xml:space="preserve">Supplementary Table 4: Neutralization of IFN-α2, IFN-ω or IFN-ß by serum from the 73 patients heterozygous for </t>
    </r>
    <r>
      <rPr>
        <b/>
        <i/>
        <sz val="12"/>
        <color theme="1"/>
        <rFont val="Times New Roman"/>
        <family val="1"/>
      </rPr>
      <t>NFKB2</t>
    </r>
    <r>
      <rPr>
        <b/>
        <sz val="12"/>
        <color theme="1"/>
        <rFont val="Times New Roman"/>
        <family val="1"/>
      </rPr>
      <t xml:space="preserve"> variants</t>
    </r>
  </si>
  <si>
    <t>Supplementary Table 5: Hematopoietic stem cell transplantation in patients with inborn errors of the alternative NF-κB pathway and their status for auto-Abs against type I IFNs</t>
  </si>
  <si>
    <r>
      <t xml:space="preserve">Supplementary Table 7: Comparison of the underlying clinical features of patients with inborn errors of </t>
    </r>
    <r>
      <rPr>
        <b/>
        <i/>
        <sz val="12"/>
        <color theme="1"/>
        <rFont val="Times New Roman"/>
        <family val="1"/>
      </rPr>
      <t xml:space="preserve">NFKB2, NIK, RELB, </t>
    </r>
    <r>
      <rPr>
        <b/>
        <sz val="12"/>
        <color theme="1"/>
        <rFont val="Times New Roman"/>
        <family val="1"/>
      </rPr>
      <t>and</t>
    </r>
    <r>
      <rPr>
        <b/>
        <i/>
        <sz val="12"/>
        <color theme="1"/>
        <rFont val="Times New Roman"/>
        <family val="1"/>
      </rPr>
      <t xml:space="preserve"> AIRE</t>
    </r>
  </si>
  <si>
    <t>Supplementary Table 8 – Autoantibodies for mass cytometry on whole fresh blood</t>
  </si>
  <si>
    <t>Bronchiectasis</t>
  </si>
  <si>
    <t>ACTHi, GHi</t>
  </si>
  <si>
    <t>prostate adenocarcinoma, duodenal villous atrophy</t>
  </si>
  <si>
    <t>fever, headache, pharyngitis</t>
  </si>
  <si>
    <t xml:space="preserve">severe bloody diarrhea with dehydration and electrolyte imbalance </t>
  </si>
  <si>
    <t>Recruited in th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2"/>
      <color rgb="FF000000"/>
      <name val="Times New Roman"/>
      <family val="1"/>
    </font>
    <font>
      <sz val="12"/>
      <name val="Times New Roman"/>
      <family val="1"/>
    </font>
    <font>
      <i/>
      <sz val="12"/>
      <color rgb="FF000000"/>
      <name val="Times New Roman"/>
      <family val="1"/>
    </font>
    <font>
      <b/>
      <sz val="12"/>
      <name val="Times New Roman"/>
      <family val="1"/>
    </font>
    <font>
      <sz val="11"/>
      <color rgb="FF9C5700"/>
      <name val="Calibri"/>
      <family val="2"/>
      <scheme val="minor"/>
    </font>
    <font>
      <i/>
      <sz val="12"/>
      <color theme="1"/>
      <name val="Times New Roman"/>
      <family val="1"/>
    </font>
    <font>
      <sz val="11"/>
      <color rgb="FF9C0006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color rgb="FF000000"/>
      <name val="Times New Roman"/>
      <family val="1"/>
    </font>
    <font>
      <b/>
      <sz val="12"/>
      <color rgb="FFFF0000"/>
      <name val="Times New Roman"/>
      <family val="1"/>
    </font>
    <font>
      <b/>
      <i/>
      <sz val="12"/>
      <color theme="1"/>
      <name val="Times New Roman"/>
      <family val="1"/>
    </font>
    <font>
      <b/>
      <vertAlign val="superscript"/>
      <sz val="12"/>
      <color rgb="FF000000"/>
      <name val="Times New Roman"/>
      <family val="1"/>
    </font>
    <font>
      <b/>
      <sz val="12"/>
      <name val="Symbol"/>
      <family val="1"/>
      <charset val="2"/>
    </font>
    <font>
      <i/>
      <sz val="12"/>
      <name val="Times New Roman"/>
      <family val="1"/>
    </font>
    <font>
      <sz val="12"/>
      <name val="Symbol"/>
      <family val="1"/>
      <charset val="2"/>
    </font>
    <font>
      <b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EB9C"/>
      </patternFill>
    </fill>
    <fill>
      <patternFill patternType="solid">
        <fgColor rgb="FFFFC7CE"/>
      </patternFill>
    </fill>
    <fill>
      <patternFill patternType="solid">
        <fgColor rgb="FFB3C6E7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96A3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/>
      <bottom style="medium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1">
    <xf numFmtId="0" fontId="0" fillId="0" borderId="0"/>
    <xf numFmtId="0" fontId="4" fillId="0" borderId="0"/>
    <xf numFmtId="0" fontId="4" fillId="0" borderId="0"/>
    <xf numFmtId="0" fontId="4" fillId="0" borderId="0"/>
    <xf numFmtId="0" fontId="3" fillId="0" borderId="0"/>
    <xf numFmtId="0" fontId="4" fillId="0" borderId="0"/>
    <xf numFmtId="0" fontId="4" fillId="0" borderId="0"/>
    <xf numFmtId="0" fontId="4" fillId="0" borderId="0"/>
    <xf numFmtId="0" fontId="5" fillId="0" borderId="0"/>
    <xf numFmtId="0" fontId="10" fillId="3" borderId="0" applyNumberFormat="0" applyBorder="0" applyAlignment="0" applyProtection="0"/>
    <xf numFmtId="0" fontId="12" fillId="4" borderId="0" applyNumberFormat="0" applyBorder="0" applyAlignment="0" applyProtection="0"/>
  </cellStyleXfs>
  <cellXfs count="147">
    <xf numFmtId="0" fontId="0" fillId="0" borderId="0" xfId="0"/>
    <xf numFmtId="0" fontId="1" fillId="0" borderId="0" xfId="0" applyFont="1"/>
    <xf numFmtId="0" fontId="1" fillId="0" borderId="1" xfId="0" applyFont="1" applyBorder="1"/>
    <xf numFmtId="0" fontId="6" fillId="2" borderId="1" xfId="0" applyFont="1" applyFill="1" applyBorder="1" applyAlignment="1">
      <alignment horizontal="center" vertical="center" wrapText="1"/>
    </xf>
    <xf numFmtId="0" fontId="1" fillId="2" borderId="1" xfId="1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1" xfId="3" applyFont="1" applyBorder="1" applyAlignment="1">
      <alignment horizontal="center" vertical="center"/>
    </xf>
    <xf numFmtId="1" fontId="6" fillId="2" borderId="1" xfId="0" applyNumberFormat="1" applyFont="1" applyFill="1" applyBorder="1" applyAlignment="1">
      <alignment horizontal="center" vertical="center" wrapText="1"/>
    </xf>
    <xf numFmtId="1" fontId="6" fillId="0" borderId="1" xfId="0" applyNumberFormat="1" applyFont="1" applyBorder="1" applyAlignment="1">
      <alignment horizontal="center" vertical="center"/>
    </xf>
    <xf numFmtId="1" fontId="7" fillId="0" borderId="1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49" fontId="1" fillId="2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8" fillId="0" borderId="1" xfId="0" applyFont="1" applyBorder="1"/>
    <xf numFmtId="0" fontId="0" fillId="2" borderId="0" xfId="0" applyFill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0" borderId="1" xfId="0" applyFont="1" applyBorder="1"/>
    <xf numFmtId="0" fontId="7" fillId="0" borderId="1" xfId="0" applyFont="1" applyBorder="1" applyAlignment="1">
      <alignment horizontal="left" vertic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left" vertical="top"/>
    </xf>
    <xf numFmtId="0" fontId="9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top"/>
    </xf>
    <xf numFmtId="0" fontId="1" fillId="0" borderId="0" xfId="0" applyFont="1" applyAlignment="1">
      <alignment wrapText="1"/>
    </xf>
    <xf numFmtId="0" fontId="7" fillId="0" borderId="0" xfId="0" applyFont="1"/>
    <xf numFmtId="0" fontId="7" fillId="0" borderId="1" xfId="0" applyFont="1" applyBorder="1"/>
    <xf numFmtId="0" fontId="7" fillId="0" borderId="1" xfId="10" applyFont="1" applyFill="1" applyBorder="1" applyAlignment="1">
      <alignment horizontal="left" vertical="center"/>
    </xf>
    <xf numFmtId="0" fontId="7" fillId="0" borderId="1" xfId="10" applyFont="1" applyFill="1" applyBorder="1" applyAlignment="1"/>
    <xf numFmtId="0" fontId="7" fillId="0" borderId="1" xfId="10" applyFont="1" applyFill="1" applyBorder="1" applyAlignment="1">
      <alignment horizontal="left" vertical="top"/>
    </xf>
    <xf numFmtId="0" fontId="7" fillId="5" borderId="1" xfId="0" applyFont="1" applyFill="1" applyBorder="1" applyAlignment="1">
      <alignment horizontal="left"/>
    </xf>
    <xf numFmtId="0" fontId="7" fillId="6" borderId="1" xfId="0" applyFont="1" applyFill="1" applyBorder="1" applyAlignment="1">
      <alignment horizontal="left"/>
    </xf>
    <xf numFmtId="0" fontId="7" fillId="7" borderId="1" xfId="0" applyFont="1" applyFill="1" applyBorder="1" applyAlignment="1">
      <alignment horizontal="left"/>
    </xf>
    <xf numFmtId="0" fontId="13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7" fillId="0" borderId="0" xfId="9" applyFont="1" applyFill="1" applyBorder="1" applyAlignment="1">
      <alignment horizontal="center" vertical="center"/>
    </xf>
    <xf numFmtId="0" fontId="15" fillId="0" borderId="1" xfId="0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 wrapText="1"/>
    </xf>
    <xf numFmtId="0" fontId="7" fillId="0" borderId="1" xfId="9" applyFont="1" applyFill="1" applyBorder="1" applyAlignment="1">
      <alignment horizontal="center" vertical="center"/>
    </xf>
    <xf numFmtId="1" fontId="7" fillId="0" borderId="1" xfId="0" applyNumberFormat="1" applyFont="1" applyBorder="1" applyAlignment="1">
      <alignment horizontal="center" vertical="center" wrapText="1"/>
    </xf>
    <xf numFmtId="1" fontId="7" fillId="0" borderId="1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7" fillId="6" borderId="1" xfId="0" applyFont="1" applyFill="1" applyBorder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7" fillId="7" borderId="1" xfId="0" applyFont="1" applyFill="1" applyBorder="1" applyAlignment="1">
      <alignment horizontal="center"/>
    </xf>
    <xf numFmtId="2" fontId="7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7" fillId="0" borderId="1" xfId="3" applyFont="1" applyBorder="1" applyAlignment="1">
      <alignment horizontal="center" vertical="center"/>
    </xf>
    <xf numFmtId="49" fontId="7" fillId="0" borderId="1" xfId="3" applyNumberFormat="1" applyFont="1" applyBorder="1" applyAlignment="1">
      <alignment horizontal="center" vertical="center"/>
    </xf>
    <xf numFmtId="0" fontId="7" fillId="7" borderId="1" xfId="0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/>
    </xf>
    <xf numFmtId="1" fontId="6" fillId="8" borderId="1" xfId="0" applyNumberFormat="1" applyFont="1" applyFill="1" applyBorder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49" fontId="6" fillId="0" borderId="1" xfId="0" applyNumberFormat="1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15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9" fontId="6" fillId="0" borderId="4" xfId="0" applyNumberFormat="1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13" fillId="0" borderId="0" xfId="0" applyFont="1"/>
    <xf numFmtId="2" fontId="9" fillId="2" borderId="1" xfId="0" applyNumberFormat="1" applyFont="1" applyFill="1" applyBorder="1" applyAlignment="1">
      <alignment vertical="center"/>
    </xf>
    <xf numFmtId="0" fontId="13" fillId="2" borderId="1" xfId="0" applyFont="1" applyFill="1" applyBorder="1" applyAlignment="1">
      <alignment horizontal="center"/>
    </xf>
    <xf numFmtId="0" fontId="11" fillId="0" borderId="1" xfId="0" applyFont="1" applyBorder="1"/>
    <xf numFmtId="164" fontId="7" fillId="0" borderId="0" xfId="0" applyNumberFormat="1" applyFont="1" applyAlignment="1">
      <alignment horizontal="center"/>
    </xf>
    <xf numFmtId="164" fontId="7" fillId="0" borderId="1" xfId="0" applyNumberFormat="1" applyFont="1" applyBorder="1" applyAlignment="1">
      <alignment horizontal="center" vertical="center" wrapText="1"/>
    </xf>
    <xf numFmtId="164" fontId="7" fillId="0" borderId="1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7" fillId="0" borderId="1" xfId="2" applyNumberFormat="1" applyFont="1" applyBorder="1" applyAlignment="1">
      <alignment horizontal="center"/>
    </xf>
    <xf numFmtId="164" fontId="7" fillId="0" borderId="1" xfId="0" applyNumberFormat="1" applyFont="1" applyBorder="1" applyAlignment="1">
      <alignment horizontal="center" vertical="center"/>
    </xf>
    <xf numFmtId="49" fontId="7" fillId="0" borderId="1" xfId="0" applyNumberFormat="1" applyFont="1" applyBorder="1" applyAlignment="1">
      <alignment horizontal="center" vertical="center" wrapText="1"/>
    </xf>
    <xf numFmtId="49" fontId="7" fillId="0" borderId="1" xfId="0" applyNumberFormat="1" applyFont="1" applyBorder="1" applyAlignment="1">
      <alignment horizontal="center"/>
    </xf>
    <xf numFmtId="49" fontId="7" fillId="0" borderId="1" xfId="0" applyNumberFormat="1" applyFont="1" applyBorder="1" applyAlignment="1">
      <alignment horizontal="center" vertical="center"/>
    </xf>
    <xf numFmtId="49" fontId="1" fillId="0" borderId="0" xfId="0" applyNumberFormat="1" applyFont="1" applyAlignment="1">
      <alignment horizontal="center"/>
    </xf>
    <xf numFmtId="0" fontId="0" fillId="0" borderId="0" xfId="0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vertical="center"/>
    </xf>
    <xf numFmtId="0" fontId="1" fillId="0" borderId="1" xfId="0" applyFont="1" applyBorder="1" applyAlignment="1">
      <alignment horizontal="left" vertical="top"/>
    </xf>
    <xf numFmtId="0" fontId="14" fillId="0" borderId="1" xfId="0" applyFont="1" applyBorder="1" applyAlignment="1">
      <alignment horizontal="left" vertical="top"/>
    </xf>
    <xf numFmtId="0" fontId="7" fillId="0" borderId="1" xfId="3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1" fontId="1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1" xfId="6" applyFont="1" applyBorder="1" applyAlignment="1">
      <alignment horizontal="left" vertical="center"/>
    </xf>
    <xf numFmtId="1" fontId="1" fillId="0" borderId="1" xfId="3" applyNumberFormat="1" applyFont="1" applyBorder="1" applyAlignment="1">
      <alignment horizontal="center" vertical="center"/>
    </xf>
    <xf numFmtId="0" fontId="1" fillId="0" borderId="1" xfId="3" applyFont="1" applyBorder="1" applyAlignment="1">
      <alignment horizontal="left" vertical="center"/>
    </xf>
    <xf numFmtId="0" fontId="1" fillId="0" borderId="1" xfId="3" applyFont="1" applyBorder="1" applyAlignment="1">
      <alignment vertical="center"/>
    </xf>
    <xf numFmtId="49" fontId="7" fillId="0" borderId="1" xfId="3" applyNumberFormat="1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49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 wrapText="1"/>
    </xf>
    <xf numFmtId="49" fontId="1" fillId="2" borderId="1" xfId="0" applyNumberFormat="1" applyFont="1" applyFill="1" applyBorder="1" applyAlignment="1">
      <alignment horizontal="left" vertical="center"/>
    </xf>
    <xf numFmtId="1" fontId="6" fillId="2" borderId="1" xfId="0" applyNumberFormat="1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left" vertical="center"/>
    </xf>
    <xf numFmtId="0" fontId="1" fillId="2" borderId="1" xfId="1" applyFont="1" applyFill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49" fontId="13" fillId="0" borderId="0" xfId="0" applyNumberFormat="1" applyFont="1" applyAlignment="1">
      <alignment horizontal="center" vertical="center"/>
    </xf>
    <xf numFmtId="1" fontId="13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3" fillId="0" borderId="0" xfId="0" applyFont="1" applyAlignment="1">
      <alignment vertical="center"/>
    </xf>
    <xf numFmtId="0" fontId="22" fillId="0" borderId="0" xfId="0" applyFont="1" applyAlignment="1">
      <alignment horizontal="left" vertical="center"/>
    </xf>
    <xf numFmtId="0" fontId="22" fillId="0" borderId="0" xfId="0" applyFont="1" applyAlignment="1">
      <alignment horizontal="center"/>
    </xf>
    <xf numFmtId="0" fontId="22" fillId="0" borderId="0" xfId="0" applyFont="1"/>
    <xf numFmtId="0" fontId="13" fillId="0" borderId="0" xfId="0" applyFont="1" applyAlignment="1">
      <alignment horizontal="center" vertical="center" wrapText="1"/>
    </xf>
    <xf numFmtId="0" fontId="9" fillId="0" borderId="0" xfId="0" applyFont="1" applyAlignment="1">
      <alignment horizontal="left" vertical="center"/>
    </xf>
    <xf numFmtId="0" fontId="9" fillId="0" borderId="0" xfId="0" applyFont="1"/>
    <xf numFmtId="0" fontId="9" fillId="0" borderId="0" xfId="0" applyFont="1" applyAlignment="1">
      <alignment horizontal="center"/>
    </xf>
    <xf numFmtId="164" fontId="9" fillId="0" borderId="0" xfId="0" applyNumberFormat="1" applyFont="1" applyAlignment="1">
      <alignment horizontal="center"/>
    </xf>
    <xf numFmtId="1" fontId="9" fillId="0" borderId="0" xfId="0" applyNumberFormat="1" applyFont="1" applyAlignment="1">
      <alignment horizontal="center"/>
    </xf>
    <xf numFmtId="49" fontId="9" fillId="0" borderId="0" xfId="0" applyNumberFormat="1" applyFont="1" applyAlignment="1">
      <alignment horizontal="center"/>
    </xf>
    <xf numFmtId="0" fontId="22" fillId="0" borderId="0" xfId="0" applyFont="1" applyAlignment="1">
      <alignment horizontal="left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</cellXfs>
  <cellStyles count="11">
    <cellStyle name="Insatisfaisant" xfId="10" builtinId="27"/>
    <cellStyle name="Neutre" xfId="9" builtinId="28"/>
    <cellStyle name="Normal" xfId="0" builtinId="0"/>
    <cellStyle name="Normal 10" xfId="8" xr:uid="{3C907D29-F8E6-DD42-88FB-C83137B5447C}"/>
    <cellStyle name="Normal 2 11 10 2 2" xfId="3" xr:uid="{2274E958-B4B2-914C-BC39-1BF679642688}"/>
    <cellStyle name="Normal 2 15" xfId="4" xr:uid="{8B7D636D-EAF6-9349-AF61-75776E9955BB}"/>
    <cellStyle name="Normal 3" xfId="1" xr:uid="{F4C1DE72-2E60-6D4C-9757-9E8AEAD41998}"/>
    <cellStyle name="Normal 55" xfId="5" xr:uid="{2D46E24F-A83A-AD44-B062-6043A9165A3F}"/>
    <cellStyle name="Normal 57" xfId="2" xr:uid="{F3DD6186-63AC-384D-8EEA-FAA693BAB5DD}"/>
    <cellStyle name="Normal 58" xfId="6" xr:uid="{42FE6B29-BFB6-E645-A655-5FD7E8DBFD61}"/>
    <cellStyle name="Normal 59" xfId="7" xr:uid="{9997F1F9-A1C6-9B45-A17D-3B8E14DEEF37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6A3"/>
      <color rgb="FFB3C6E7"/>
      <color rgb="FFFCB4AE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33688-AEA0-BA4F-99C8-FB525AAB6659}">
  <sheetPr>
    <pageSetUpPr fitToPage="1"/>
  </sheetPr>
  <dimension ref="A1:Z76"/>
  <sheetViews>
    <sheetView tabSelected="1" zoomScale="80" zoomScaleNormal="8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2" sqref="A2"/>
    </sheetView>
  </sheetViews>
  <sheetFormatPr baseColWidth="10" defaultColWidth="10.83203125" defaultRowHeight="16" x14ac:dyDescent="0.2"/>
  <cols>
    <col min="1" max="1" width="10.6640625" style="116" customWidth="1"/>
    <col min="2" max="2" width="11.1640625" style="114" bestFit="1" customWidth="1"/>
    <col min="3" max="3" width="17.83203125" style="115" bestFit="1" customWidth="1"/>
    <col min="4" max="4" width="20" style="115" bestFit="1" customWidth="1"/>
    <col min="5" max="5" width="7.6640625" style="116" bestFit="1" customWidth="1"/>
    <col min="6" max="6" width="22" style="116" bestFit="1" customWidth="1"/>
    <col min="7" max="7" width="20" style="98" bestFit="1" customWidth="1"/>
    <col min="8" max="8" width="19.33203125" style="98" bestFit="1" customWidth="1"/>
    <col min="9" max="9" width="25.33203125" style="117" bestFit="1" customWidth="1"/>
    <col min="10" max="10" width="28.1640625" style="98" customWidth="1"/>
    <col min="11" max="11" width="74.83203125" style="118" customWidth="1"/>
    <col min="12" max="12" width="40" style="118" bestFit="1" customWidth="1"/>
    <col min="13" max="13" width="72" style="98" customWidth="1"/>
    <col min="14" max="14" width="41.83203125" style="98" customWidth="1"/>
    <col min="15" max="15" width="32.6640625" style="98" bestFit="1" customWidth="1"/>
    <col min="16" max="16" width="38.5" style="98" customWidth="1"/>
    <col min="17" max="17" width="20.6640625" style="98" bestFit="1" customWidth="1"/>
    <col min="18" max="18" width="17.33203125" style="98" bestFit="1" customWidth="1"/>
    <col min="19" max="19" width="24.1640625" style="98" bestFit="1" customWidth="1"/>
    <col min="20" max="20" width="29.33203125" style="98" customWidth="1"/>
    <col min="21" max="21" width="58.6640625" style="98" customWidth="1"/>
    <col min="22" max="22" width="26.6640625" style="98" bestFit="1" customWidth="1"/>
    <col min="23" max="23" width="22.83203125" style="98" bestFit="1" customWidth="1"/>
    <col min="24" max="24" width="36.6640625" style="98" customWidth="1"/>
    <col min="25" max="25" width="16.5" style="98" bestFit="1" customWidth="1"/>
    <col min="26" max="26" width="28.6640625" style="98" bestFit="1" customWidth="1"/>
    <col min="27" max="16384" width="10.83203125" style="98"/>
  </cols>
  <sheetData>
    <row r="1" spans="1:26" s="131" customFormat="1" x14ac:dyDescent="0.2">
      <c r="A1" s="125" t="s">
        <v>913</v>
      </c>
      <c r="B1" s="126"/>
      <c r="C1" s="127"/>
      <c r="D1" s="127"/>
      <c r="E1" s="128"/>
      <c r="F1" s="128"/>
      <c r="G1" s="129"/>
      <c r="H1" s="129"/>
      <c r="I1" s="130"/>
      <c r="J1" s="129"/>
      <c r="K1" s="129"/>
      <c r="L1" s="129"/>
      <c r="M1" s="129"/>
      <c r="N1" s="129"/>
      <c r="O1" s="129"/>
      <c r="P1" s="129"/>
      <c r="Q1" s="129"/>
      <c r="R1" s="129"/>
      <c r="S1" s="129"/>
      <c r="T1" s="129"/>
      <c r="U1" s="129"/>
      <c r="V1" s="129"/>
      <c r="W1" s="129"/>
      <c r="X1" s="129"/>
      <c r="Y1" s="129"/>
      <c r="Z1" s="129"/>
    </row>
    <row r="2" spans="1:26" x14ac:dyDescent="0.2">
      <c r="A2" s="25" t="s">
        <v>155</v>
      </c>
      <c r="B2" s="119" t="s">
        <v>161</v>
      </c>
      <c r="C2" s="120" t="s">
        <v>779</v>
      </c>
      <c r="D2" s="120" t="s">
        <v>142</v>
      </c>
      <c r="E2" s="121" t="s">
        <v>780</v>
      </c>
      <c r="F2" s="121" t="s">
        <v>781</v>
      </c>
      <c r="G2" s="121" t="s">
        <v>24</v>
      </c>
      <c r="H2" s="121" t="s">
        <v>895</v>
      </c>
      <c r="I2" s="121" t="s">
        <v>25</v>
      </c>
      <c r="J2" s="121" t="s">
        <v>460</v>
      </c>
      <c r="K2" s="122" t="s">
        <v>353</v>
      </c>
      <c r="L2" s="122" t="s">
        <v>352</v>
      </c>
      <c r="M2" s="121" t="s">
        <v>153</v>
      </c>
      <c r="N2" s="121" t="s">
        <v>224</v>
      </c>
      <c r="O2" s="121" t="s">
        <v>217</v>
      </c>
      <c r="P2" s="121" t="s">
        <v>440</v>
      </c>
      <c r="Q2" s="121" t="s">
        <v>28</v>
      </c>
      <c r="R2" s="121" t="s">
        <v>920</v>
      </c>
      <c r="S2" s="121" t="s">
        <v>29</v>
      </c>
      <c r="T2" s="121" t="s">
        <v>30</v>
      </c>
      <c r="U2" s="121" t="s">
        <v>157</v>
      </c>
      <c r="V2" s="121" t="s">
        <v>254</v>
      </c>
      <c r="W2" s="25" t="s">
        <v>296</v>
      </c>
      <c r="X2" s="25" t="s">
        <v>354</v>
      </c>
      <c r="Y2" s="25" t="s">
        <v>4</v>
      </c>
      <c r="Z2" s="25" t="s">
        <v>896</v>
      </c>
    </row>
    <row r="3" spans="1:26" x14ac:dyDescent="0.2">
      <c r="A3" s="8">
        <v>1</v>
      </c>
      <c r="B3" s="29" t="s">
        <v>360</v>
      </c>
      <c r="C3" s="11">
        <v>6</v>
      </c>
      <c r="D3" s="12">
        <v>43.802777777777777</v>
      </c>
      <c r="E3" s="5" t="s">
        <v>56</v>
      </c>
      <c r="F3" s="5" t="s">
        <v>62</v>
      </c>
      <c r="G3" s="7" t="s">
        <v>162</v>
      </c>
      <c r="H3" s="7" t="s">
        <v>897</v>
      </c>
      <c r="I3" s="100" t="s">
        <v>44</v>
      </c>
      <c r="J3" s="7" t="s">
        <v>52</v>
      </c>
      <c r="K3" s="7" t="s">
        <v>122</v>
      </c>
      <c r="L3" s="7" t="s">
        <v>46</v>
      </c>
      <c r="M3" s="7" t="s">
        <v>46</v>
      </c>
      <c r="N3" s="101" t="s">
        <v>46</v>
      </c>
      <c r="O3" s="7" t="s">
        <v>46</v>
      </c>
      <c r="P3" s="7" t="s">
        <v>46</v>
      </c>
      <c r="Q3" s="7" t="s">
        <v>46</v>
      </c>
      <c r="R3" s="7" t="s">
        <v>46</v>
      </c>
      <c r="S3" s="7" t="s">
        <v>46</v>
      </c>
      <c r="T3" s="7" t="s">
        <v>46</v>
      </c>
      <c r="U3" s="7"/>
      <c r="V3" s="7" t="s">
        <v>41</v>
      </c>
      <c r="W3" s="99" t="s">
        <v>41</v>
      </c>
      <c r="X3" s="102"/>
      <c r="Y3" s="99" t="s">
        <v>297</v>
      </c>
      <c r="Z3" s="101" t="s">
        <v>902</v>
      </c>
    </row>
    <row r="4" spans="1:26" x14ac:dyDescent="0.2">
      <c r="A4" s="8">
        <v>2</v>
      </c>
      <c r="B4" s="29" t="s">
        <v>361</v>
      </c>
      <c r="C4" s="11">
        <v>2</v>
      </c>
      <c r="D4" s="12">
        <v>11.880555555555556</v>
      </c>
      <c r="E4" s="5" t="s">
        <v>42</v>
      </c>
      <c r="F4" s="5" t="s">
        <v>43</v>
      </c>
      <c r="G4" s="20" t="s">
        <v>163</v>
      </c>
      <c r="H4" s="20" t="s">
        <v>897</v>
      </c>
      <c r="I4" s="100" t="s">
        <v>44</v>
      </c>
      <c r="J4" s="7" t="s">
        <v>45</v>
      </c>
      <c r="K4" s="7" t="s">
        <v>122</v>
      </c>
      <c r="L4" s="7" t="s">
        <v>46</v>
      </c>
      <c r="M4" s="7" t="s">
        <v>46</v>
      </c>
      <c r="N4" s="7" t="s">
        <v>26</v>
      </c>
      <c r="O4" s="7" t="s">
        <v>46</v>
      </c>
      <c r="P4" s="7" t="s">
        <v>48</v>
      </c>
      <c r="Q4" s="7" t="s">
        <v>46</v>
      </c>
      <c r="R4" s="7" t="s">
        <v>41</v>
      </c>
      <c r="S4" s="7" t="s">
        <v>46</v>
      </c>
      <c r="T4" s="7" t="s">
        <v>46</v>
      </c>
      <c r="U4" s="7"/>
      <c r="V4" s="7" t="s">
        <v>41</v>
      </c>
      <c r="W4" s="99" t="s">
        <v>41</v>
      </c>
      <c r="X4" s="99"/>
      <c r="Y4" s="99"/>
      <c r="Z4" s="99"/>
    </row>
    <row r="5" spans="1:26" x14ac:dyDescent="0.2">
      <c r="A5" s="8">
        <v>3</v>
      </c>
      <c r="B5" s="29" t="s">
        <v>362</v>
      </c>
      <c r="C5" s="11">
        <v>8</v>
      </c>
      <c r="D5" s="12">
        <v>17</v>
      </c>
      <c r="E5" s="5" t="s">
        <v>56</v>
      </c>
      <c r="F5" s="5" t="s">
        <v>57</v>
      </c>
      <c r="G5" s="7" t="s">
        <v>164</v>
      </c>
      <c r="H5" s="7" t="s">
        <v>897</v>
      </c>
      <c r="I5" s="100" t="s">
        <v>225</v>
      </c>
      <c r="J5" s="7" t="s">
        <v>53</v>
      </c>
      <c r="K5" s="7" t="s">
        <v>783</v>
      </c>
      <c r="L5" s="7" t="s">
        <v>46</v>
      </c>
      <c r="M5" s="7" t="s">
        <v>46</v>
      </c>
      <c r="N5" s="7" t="s">
        <v>46</v>
      </c>
      <c r="O5" s="7" t="s">
        <v>46</v>
      </c>
      <c r="P5" s="7" t="s">
        <v>141</v>
      </c>
      <c r="Q5" s="7" t="s">
        <v>47</v>
      </c>
      <c r="R5" s="7" t="s">
        <v>46</v>
      </c>
      <c r="S5" s="7" t="s">
        <v>41</v>
      </c>
      <c r="T5" s="7" t="s">
        <v>46</v>
      </c>
      <c r="U5" s="7" t="s">
        <v>59</v>
      </c>
      <c r="V5" s="7" t="s">
        <v>41</v>
      </c>
      <c r="W5" s="99" t="s">
        <v>41</v>
      </c>
      <c r="X5" s="99"/>
      <c r="Y5" s="99" t="s">
        <v>298</v>
      </c>
      <c r="Z5" s="99" t="s">
        <v>246</v>
      </c>
    </row>
    <row r="6" spans="1:26" x14ac:dyDescent="0.2">
      <c r="A6" s="8">
        <v>4</v>
      </c>
      <c r="B6" s="29" t="s">
        <v>363</v>
      </c>
      <c r="C6" s="11" t="s">
        <v>69</v>
      </c>
      <c r="D6" s="11">
        <v>23</v>
      </c>
      <c r="E6" s="8" t="s">
        <v>42</v>
      </c>
      <c r="F6" s="8" t="s">
        <v>212</v>
      </c>
      <c r="G6" s="20" t="s">
        <v>170</v>
      </c>
      <c r="H6" s="20" t="s">
        <v>899</v>
      </c>
      <c r="I6" s="100" t="s">
        <v>44</v>
      </c>
      <c r="J6" s="99" t="s">
        <v>53</v>
      </c>
      <c r="K6" s="7" t="s">
        <v>907</v>
      </c>
      <c r="L6" s="7" t="s">
        <v>46</v>
      </c>
      <c r="M6" s="99" t="s">
        <v>46</v>
      </c>
      <c r="N6" s="7" t="s">
        <v>46</v>
      </c>
      <c r="O6" s="7" t="s">
        <v>46</v>
      </c>
      <c r="P6" s="7" t="s">
        <v>46</v>
      </c>
      <c r="Q6" s="7" t="s">
        <v>46</v>
      </c>
      <c r="R6" s="7" t="s">
        <v>46</v>
      </c>
      <c r="S6" s="7" t="s">
        <v>46</v>
      </c>
      <c r="T6" s="7" t="s">
        <v>46</v>
      </c>
      <c r="U6" s="7"/>
      <c r="V6" s="7" t="s">
        <v>41</v>
      </c>
      <c r="W6" s="99" t="s">
        <v>46</v>
      </c>
      <c r="X6" s="99"/>
      <c r="Y6" s="99"/>
      <c r="Z6" s="99"/>
    </row>
    <row r="7" spans="1:26" x14ac:dyDescent="0.2">
      <c r="A7" s="8">
        <v>5</v>
      </c>
      <c r="B7" s="29" t="s">
        <v>364</v>
      </c>
      <c r="C7" s="11">
        <v>6</v>
      </c>
      <c r="D7" s="12">
        <v>24.791666666666668</v>
      </c>
      <c r="E7" s="5" t="s">
        <v>56</v>
      </c>
      <c r="F7" s="5" t="s">
        <v>51</v>
      </c>
      <c r="G7" s="7" t="s">
        <v>165</v>
      </c>
      <c r="H7" s="7" t="s">
        <v>899</v>
      </c>
      <c r="I7" s="100" t="s">
        <v>58</v>
      </c>
      <c r="J7" s="7" t="s">
        <v>45</v>
      </c>
      <c r="K7" s="7" t="s">
        <v>46</v>
      </c>
      <c r="L7" s="7" t="s">
        <v>476</v>
      </c>
      <c r="M7" s="7" t="s">
        <v>331</v>
      </c>
      <c r="N7" s="7" t="s">
        <v>810</v>
      </c>
      <c r="O7" s="7" t="s">
        <v>46</v>
      </c>
      <c r="P7" s="7" t="s">
        <v>27</v>
      </c>
      <c r="Q7" s="7" t="s">
        <v>46</v>
      </c>
      <c r="R7" s="7" t="s">
        <v>46</v>
      </c>
      <c r="S7" s="7" t="s">
        <v>41</v>
      </c>
      <c r="T7" s="7" t="s">
        <v>70</v>
      </c>
      <c r="U7" s="7"/>
      <c r="V7" s="7" t="s">
        <v>46</v>
      </c>
      <c r="W7" s="99" t="s">
        <v>46</v>
      </c>
      <c r="X7" s="99"/>
      <c r="Y7" s="99"/>
      <c r="Z7" s="99"/>
    </row>
    <row r="8" spans="1:26" x14ac:dyDescent="0.2">
      <c r="A8" s="8">
        <v>6</v>
      </c>
      <c r="B8" s="29" t="s">
        <v>365</v>
      </c>
      <c r="C8" s="11">
        <f>15/12</f>
        <v>1.25</v>
      </c>
      <c r="D8" s="12">
        <v>24.597222222222221</v>
      </c>
      <c r="E8" s="5" t="s">
        <v>56</v>
      </c>
      <c r="F8" s="5" t="s">
        <v>62</v>
      </c>
      <c r="G8" s="7" t="s">
        <v>162</v>
      </c>
      <c r="H8" s="7" t="s">
        <v>898</v>
      </c>
      <c r="I8" s="100" t="s">
        <v>44</v>
      </c>
      <c r="J8" s="7" t="s">
        <v>45</v>
      </c>
      <c r="K8" s="7" t="s">
        <v>46</v>
      </c>
      <c r="L8" s="7" t="s">
        <v>46</v>
      </c>
      <c r="M8" s="7" t="s">
        <v>46</v>
      </c>
      <c r="N8" s="7" t="s">
        <v>46</v>
      </c>
      <c r="O8" s="7" t="s">
        <v>131</v>
      </c>
      <c r="P8" s="7" t="s">
        <v>141</v>
      </c>
      <c r="Q8" s="7" t="s">
        <v>46</v>
      </c>
      <c r="R8" s="7" t="s">
        <v>46</v>
      </c>
      <c r="S8" s="7" t="s">
        <v>46</v>
      </c>
      <c r="T8" s="7" t="s">
        <v>46</v>
      </c>
      <c r="U8" s="7"/>
      <c r="V8" s="7" t="s">
        <v>41</v>
      </c>
      <c r="W8" s="99" t="s">
        <v>41</v>
      </c>
      <c r="X8" s="99"/>
      <c r="Y8" s="99" t="s">
        <v>297</v>
      </c>
      <c r="Z8" s="99" t="s">
        <v>903</v>
      </c>
    </row>
    <row r="9" spans="1:26" x14ac:dyDescent="0.2">
      <c r="A9" s="8">
        <v>7</v>
      </c>
      <c r="B9" s="29" t="s">
        <v>366</v>
      </c>
      <c r="C9" s="11">
        <v>1</v>
      </c>
      <c r="D9" s="12">
        <v>11</v>
      </c>
      <c r="E9" s="5" t="s">
        <v>42</v>
      </c>
      <c r="F9" s="5" t="s">
        <v>51</v>
      </c>
      <c r="G9" s="7" t="s">
        <v>166</v>
      </c>
      <c r="H9" s="7" t="s">
        <v>899</v>
      </c>
      <c r="I9" s="100" t="s">
        <v>58</v>
      </c>
      <c r="J9" s="7" t="s">
        <v>53</v>
      </c>
      <c r="K9" s="7" t="s">
        <v>123</v>
      </c>
      <c r="L9" s="7" t="s">
        <v>46</v>
      </c>
      <c r="M9" s="7" t="s">
        <v>476</v>
      </c>
      <c r="N9" s="7" t="s">
        <v>128</v>
      </c>
      <c r="O9" s="7" t="s">
        <v>46</v>
      </c>
      <c r="P9" s="7" t="s">
        <v>141</v>
      </c>
      <c r="Q9" s="7"/>
      <c r="R9" s="7" t="s">
        <v>46</v>
      </c>
      <c r="S9" s="7" t="s">
        <v>46</v>
      </c>
      <c r="T9" s="7" t="s">
        <v>46</v>
      </c>
      <c r="U9" s="7"/>
      <c r="V9" s="7" t="s">
        <v>41</v>
      </c>
      <c r="W9" s="99" t="s">
        <v>41</v>
      </c>
      <c r="X9" s="99"/>
      <c r="Y9" s="99" t="s">
        <v>299</v>
      </c>
      <c r="Z9" s="99" t="s">
        <v>481</v>
      </c>
    </row>
    <row r="10" spans="1:26" x14ac:dyDescent="0.2">
      <c r="A10" s="8">
        <v>8</v>
      </c>
      <c r="B10" s="29" t="s">
        <v>366</v>
      </c>
      <c r="C10" s="11">
        <v>4</v>
      </c>
      <c r="D10" s="12">
        <v>40.741666666666667</v>
      </c>
      <c r="E10" s="5" t="s">
        <v>42</v>
      </c>
      <c r="F10" s="5" t="s">
        <v>51</v>
      </c>
      <c r="G10" s="7" t="s">
        <v>166</v>
      </c>
      <c r="H10" s="7" t="s">
        <v>899</v>
      </c>
      <c r="I10" s="100" t="s">
        <v>58</v>
      </c>
      <c r="J10" s="7" t="s">
        <v>53</v>
      </c>
      <c r="K10" s="7" t="s">
        <v>126</v>
      </c>
      <c r="L10" s="7" t="s">
        <v>46</v>
      </c>
      <c r="M10" s="7" t="s">
        <v>477</v>
      </c>
      <c r="N10" s="7" t="s">
        <v>73</v>
      </c>
      <c r="O10" s="7" t="s">
        <v>83</v>
      </c>
      <c r="P10" s="7" t="s">
        <v>46</v>
      </c>
      <c r="Q10" s="7" t="s">
        <v>46</v>
      </c>
      <c r="R10" s="7" t="s">
        <v>41</v>
      </c>
      <c r="S10" s="7" t="s">
        <v>46</v>
      </c>
      <c r="T10" s="7" t="s">
        <v>46</v>
      </c>
      <c r="U10" s="7"/>
      <c r="V10" s="7" t="s">
        <v>41</v>
      </c>
      <c r="W10" s="99" t="s">
        <v>41</v>
      </c>
      <c r="X10" s="99"/>
      <c r="Y10" s="99" t="s">
        <v>299</v>
      </c>
      <c r="Z10" s="99" t="s">
        <v>481</v>
      </c>
    </row>
    <row r="11" spans="1:26" x14ac:dyDescent="0.2">
      <c r="A11" s="8">
        <v>9</v>
      </c>
      <c r="B11" s="29" t="s">
        <v>367</v>
      </c>
      <c r="C11" s="11">
        <v>10</v>
      </c>
      <c r="D11" s="12">
        <v>35.725000000000001</v>
      </c>
      <c r="E11" s="5" t="s">
        <v>42</v>
      </c>
      <c r="F11" s="5" t="s">
        <v>51</v>
      </c>
      <c r="G11" s="7" t="s">
        <v>162</v>
      </c>
      <c r="H11" s="7" t="s">
        <v>897</v>
      </c>
      <c r="I11" s="100" t="s">
        <v>44</v>
      </c>
      <c r="J11" s="7" t="s">
        <v>53</v>
      </c>
      <c r="K11" s="7" t="s">
        <v>120</v>
      </c>
      <c r="L11" s="7" t="s">
        <v>46</v>
      </c>
      <c r="M11" s="7" t="s">
        <v>46</v>
      </c>
      <c r="N11" s="99" t="s">
        <v>129</v>
      </c>
      <c r="O11" s="7" t="s">
        <v>46</v>
      </c>
      <c r="P11" s="99" t="s">
        <v>54</v>
      </c>
      <c r="Q11" s="99" t="s">
        <v>46</v>
      </c>
      <c r="R11" s="99" t="s">
        <v>46</v>
      </c>
      <c r="S11" s="99" t="s">
        <v>46</v>
      </c>
      <c r="T11" s="99" t="s">
        <v>46</v>
      </c>
      <c r="U11" s="99" t="s">
        <v>158</v>
      </c>
      <c r="V11" s="7" t="s">
        <v>41</v>
      </c>
      <c r="W11" s="99" t="s">
        <v>41</v>
      </c>
      <c r="X11" s="99"/>
      <c r="Y11" s="99"/>
      <c r="Z11" s="99"/>
    </row>
    <row r="12" spans="1:26" x14ac:dyDescent="0.2">
      <c r="A12" s="8">
        <v>10</v>
      </c>
      <c r="B12" s="29" t="s">
        <v>368</v>
      </c>
      <c r="C12" s="11">
        <v>1</v>
      </c>
      <c r="D12" s="12">
        <v>2.0777777777777779</v>
      </c>
      <c r="E12" s="5" t="s">
        <v>56</v>
      </c>
      <c r="F12" s="5" t="s">
        <v>43</v>
      </c>
      <c r="G12" s="7" t="s">
        <v>162</v>
      </c>
      <c r="H12" s="7" t="s">
        <v>898</v>
      </c>
      <c r="I12" s="100" t="s">
        <v>58</v>
      </c>
      <c r="J12" s="7" t="s">
        <v>45</v>
      </c>
      <c r="K12" s="7" t="s">
        <v>784</v>
      </c>
      <c r="L12" s="7" t="s">
        <v>46</v>
      </c>
      <c r="M12" s="7" t="s">
        <v>46</v>
      </c>
      <c r="N12" s="7" t="s">
        <v>46</v>
      </c>
      <c r="O12" s="7" t="s">
        <v>46</v>
      </c>
      <c r="P12" s="7" t="s">
        <v>46</v>
      </c>
      <c r="Q12" s="7" t="s">
        <v>46</v>
      </c>
      <c r="R12" s="7" t="s">
        <v>46</v>
      </c>
      <c r="S12" s="7" t="s">
        <v>46</v>
      </c>
      <c r="T12" s="7" t="s">
        <v>46</v>
      </c>
      <c r="U12" s="7"/>
      <c r="V12" s="7" t="s">
        <v>41</v>
      </c>
      <c r="W12" s="99" t="s">
        <v>41</v>
      </c>
      <c r="X12" s="99"/>
      <c r="Y12" s="99"/>
      <c r="Z12" s="99"/>
    </row>
    <row r="13" spans="1:26" x14ac:dyDescent="0.2">
      <c r="A13" s="8">
        <v>11</v>
      </c>
      <c r="B13" s="29" t="s">
        <v>368</v>
      </c>
      <c r="C13" s="11">
        <v>5</v>
      </c>
      <c r="D13" s="12">
        <v>32.741666666666667</v>
      </c>
      <c r="E13" s="5" t="s">
        <v>42</v>
      </c>
      <c r="F13" s="5" t="s">
        <v>43</v>
      </c>
      <c r="G13" s="7" t="s">
        <v>162</v>
      </c>
      <c r="H13" s="7" t="s">
        <v>899</v>
      </c>
      <c r="I13" s="100" t="s">
        <v>58</v>
      </c>
      <c r="J13" s="7" t="s">
        <v>53</v>
      </c>
      <c r="K13" s="7" t="s">
        <v>123</v>
      </c>
      <c r="L13" s="7" t="s">
        <v>46</v>
      </c>
      <c r="M13" s="7" t="s">
        <v>148</v>
      </c>
      <c r="N13" s="7" t="s">
        <v>136</v>
      </c>
      <c r="O13" s="7" t="s">
        <v>46</v>
      </c>
      <c r="P13" s="7" t="s">
        <v>27</v>
      </c>
      <c r="Q13" s="7" t="s">
        <v>46</v>
      </c>
      <c r="R13" s="7" t="s">
        <v>46</v>
      </c>
      <c r="S13" s="7" t="s">
        <v>46</v>
      </c>
      <c r="T13" s="7" t="s">
        <v>46</v>
      </c>
      <c r="U13" s="7"/>
      <c r="V13" s="7" t="s">
        <v>41</v>
      </c>
      <c r="W13" s="99" t="s">
        <v>41</v>
      </c>
      <c r="X13" s="99"/>
      <c r="Y13" s="99"/>
      <c r="Z13" s="99"/>
    </row>
    <row r="14" spans="1:26" x14ac:dyDescent="0.2">
      <c r="A14" s="8">
        <v>12</v>
      </c>
      <c r="B14" s="29" t="s">
        <v>369</v>
      </c>
      <c r="C14" s="11">
        <v>2</v>
      </c>
      <c r="D14" s="12">
        <v>25.955555555555556</v>
      </c>
      <c r="E14" s="5" t="s">
        <v>42</v>
      </c>
      <c r="F14" s="5" t="s">
        <v>43</v>
      </c>
      <c r="G14" s="7" t="s">
        <v>103</v>
      </c>
      <c r="H14" s="7" t="s">
        <v>898</v>
      </c>
      <c r="I14" s="100" t="s">
        <v>44</v>
      </c>
      <c r="J14" s="7" t="s">
        <v>53</v>
      </c>
      <c r="K14" s="7" t="s">
        <v>350</v>
      </c>
      <c r="L14" s="7" t="s">
        <v>476</v>
      </c>
      <c r="M14" s="7" t="s">
        <v>798</v>
      </c>
      <c r="N14" s="7" t="s">
        <v>46</v>
      </c>
      <c r="O14" s="7" t="s">
        <v>83</v>
      </c>
      <c r="P14" s="7" t="s">
        <v>74</v>
      </c>
      <c r="Q14" s="7" t="s">
        <v>46</v>
      </c>
      <c r="R14" s="7" t="s">
        <v>46</v>
      </c>
      <c r="S14" s="7" t="s">
        <v>41</v>
      </c>
      <c r="T14" s="7" t="s">
        <v>46</v>
      </c>
      <c r="U14" s="7" t="s">
        <v>822</v>
      </c>
      <c r="V14" s="7" t="s">
        <v>41</v>
      </c>
      <c r="W14" s="99" t="s">
        <v>41</v>
      </c>
      <c r="X14" s="99"/>
      <c r="Y14" s="99"/>
      <c r="Z14" s="99"/>
    </row>
    <row r="15" spans="1:26" x14ac:dyDescent="0.2">
      <c r="A15" s="8">
        <v>13</v>
      </c>
      <c r="B15" s="29" t="s">
        <v>370</v>
      </c>
      <c r="C15" s="11">
        <v>9</v>
      </c>
      <c r="D15" s="12">
        <v>20.027777777777779</v>
      </c>
      <c r="E15" s="5" t="s">
        <v>42</v>
      </c>
      <c r="F15" s="5" t="s">
        <v>43</v>
      </c>
      <c r="G15" s="7" t="s">
        <v>162</v>
      </c>
      <c r="H15" s="7" t="s">
        <v>897</v>
      </c>
      <c r="I15" s="100" t="s">
        <v>58</v>
      </c>
      <c r="J15" s="7" t="s">
        <v>53</v>
      </c>
      <c r="K15" s="27" t="s">
        <v>46</v>
      </c>
      <c r="L15" s="7" t="s">
        <v>46</v>
      </c>
      <c r="M15" s="7" t="s">
        <v>149</v>
      </c>
      <c r="N15" s="7" t="s">
        <v>46</v>
      </c>
      <c r="O15" s="7" t="s">
        <v>46</v>
      </c>
      <c r="P15" s="7" t="s">
        <v>46</v>
      </c>
      <c r="Q15" s="7" t="s">
        <v>46</v>
      </c>
      <c r="R15" s="7" t="s">
        <v>46</v>
      </c>
      <c r="S15" s="7" t="s">
        <v>46</v>
      </c>
      <c r="T15" s="7" t="s">
        <v>46</v>
      </c>
      <c r="U15" s="7"/>
      <c r="V15" s="7" t="s">
        <v>41</v>
      </c>
      <c r="W15" s="99" t="s">
        <v>41</v>
      </c>
      <c r="X15" s="99"/>
      <c r="Y15" s="99"/>
      <c r="Z15" s="99"/>
    </row>
    <row r="16" spans="1:26" x14ac:dyDescent="0.2">
      <c r="A16" s="8">
        <v>14</v>
      </c>
      <c r="B16" s="29" t="s">
        <v>370</v>
      </c>
      <c r="C16" s="11">
        <v>9</v>
      </c>
      <c r="D16" s="12">
        <v>20.027777777777779</v>
      </c>
      <c r="E16" s="5" t="s">
        <v>42</v>
      </c>
      <c r="F16" s="5" t="s">
        <v>43</v>
      </c>
      <c r="G16" s="7" t="s">
        <v>162</v>
      </c>
      <c r="H16" s="7" t="s">
        <v>898</v>
      </c>
      <c r="I16" s="100" t="s">
        <v>58</v>
      </c>
      <c r="J16" s="7" t="s">
        <v>53</v>
      </c>
      <c r="K16" s="7" t="s">
        <v>785</v>
      </c>
      <c r="L16" s="7" t="s">
        <v>46</v>
      </c>
      <c r="M16" s="7" t="s">
        <v>150</v>
      </c>
      <c r="N16" s="7" t="s">
        <v>46</v>
      </c>
      <c r="O16" s="7" t="s">
        <v>46</v>
      </c>
      <c r="P16" s="7" t="s">
        <v>46</v>
      </c>
      <c r="Q16" s="7" t="s">
        <v>46</v>
      </c>
      <c r="R16" s="7" t="s">
        <v>46</v>
      </c>
      <c r="S16" s="7" t="s">
        <v>41</v>
      </c>
      <c r="T16" s="7" t="s">
        <v>46</v>
      </c>
      <c r="U16" s="7" t="s">
        <v>78</v>
      </c>
      <c r="V16" s="7" t="s">
        <v>41</v>
      </c>
      <c r="W16" s="99" t="s">
        <v>41</v>
      </c>
      <c r="X16" s="99"/>
      <c r="Y16" s="99"/>
      <c r="Z16" s="99"/>
    </row>
    <row r="17" spans="1:26" x14ac:dyDescent="0.2">
      <c r="A17" s="8">
        <v>15</v>
      </c>
      <c r="B17" s="29" t="s">
        <v>371</v>
      </c>
      <c r="C17" s="11">
        <v>1</v>
      </c>
      <c r="D17" s="12">
        <v>33.980555555555554</v>
      </c>
      <c r="E17" s="5" t="s">
        <v>42</v>
      </c>
      <c r="F17" s="5" t="s">
        <v>43</v>
      </c>
      <c r="G17" s="7" t="s">
        <v>162</v>
      </c>
      <c r="H17" s="7" t="s">
        <v>897</v>
      </c>
      <c r="I17" s="100" t="s">
        <v>58</v>
      </c>
      <c r="J17" s="7" t="s">
        <v>45</v>
      </c>
      <c r="K17" s="7" t="s">
        <v>786</v>
      </c>
      <c r="L17" s="7" t="s">
        <v>46</v>
      </c>
      <c r="M17" s="7" t="s">
        <v>151</v>
      </c>
      <c r="N17" s="7" t="s">
        <v>909</v>
      </c>
      <c r="O17" s="7" t="s">
        <v>46</v>
      </c>
      <c r="P17" s="7" t="s">
        <v>27</v>
      </c>
      <c r="Q17" s="7" t="s">
        <v>46</v>
      </c>
      <c r="R17" s="7" t="s">
        <v>46</v>
      </c>
      <c r="S17" s="7" t="s">
        <v>68</v>
      </c>
      <c r="T17" s="7" t="s">
        <v>46</v>
      </c>
      <c r="U17" s="7" t="s">
        <v>99</v>
      </c>
      <c r="V17" s="7" t="s">
        <v>41</v>
      </c>
      <c r="W17" s="99" t="s">
        <v>46</v>
      </c>
      <c r="X17" s="99"/>
      <c r="Y17" s="99"/>
      <c r="Z17" s="99"/>
    </row>
    <row r="18" spans="1:26" x14ac:dyDescent="0.2">
      <c r="A18" s="8">
        <v>16</v>
      </c>
      <c r="B18" s="29" t="s">
        <v>371</v>
      </c>
      <c r="C18" s="11">
        <v>12</v>
      </c>
      <c r="D18" s="12">
        <v>60.152777777777779</v>
      </c>
      <c r="E18" s="5" t="s">
        <v>42</v>
      </c>
      <c r="F18" s="5" t="s">
        <v>43</v>
      </c>
      <c r="G18" s="7" t="s">
        <v>162</v>
      </c>
      <c r="H18" s="7" t="s">
        <v>898</v>
      </c>
      <c r="I18" s="100" t="s">
        <v>58</v>
      </c>
      <c r="J18" s="7" t="s">
        <v>53</v>
      </c>
      <c r="K18" s="7" t="s">
        <v>121</v>
      </c>
      <c r="L18" s="7" t="s">
        <v>46</v>
      </c>
      <c r="M18" s="7" t="s">
        <v>79</v>
      </c>
      <c r="N18" s="7" t="s">
        <v>46</v>
      </c>
      <c r="O18" s="7" t="s">
        <v>46</v>
      </c>
      <c r="P18" s="7" t="s">
        <v>46</v>
      </c>
      <c r="Q18" s="7" t="s">
        <v>46</v>
      </c>
      <c r="R18" s="7" t="s">
        <v>68</v>
      </c>
      <c r="S18" s="7" t="s">
        <v>46</v>
      </c>
      <c r="T18" s="7" t="s">
        <v>46</v>
      </c>
      <c r="U18" s="7" t="s">
        <v>823</v>
      </c>
      <c r="V18" s="7" t="s">
        <v>41</v>
      </c>
      <c r="W18" s="99" t="s">
        <v>41</v>
      </c>
      <c r="X18" s="99"/>
      <c r="Y18" s="99"/>
      <c r="Z18" s="99"/>
    </row>
    <row r="19" spans="1:26" x14ac:dyDescent="0.2">
      <c r="A19" s="8">
        <v>17</v>
      </c>
      <c r="B19" s="29" t="s">
        <v>372</v>
      </c>
      <c r="C19" s="11">
        <v>2</v>
      </c>
      <c r="D19" s="12">
        <v>15.15</v>
      </c>
      <c r="E19" s="5" t="s">
        <v>42</v>
      </c>
      <c r="F19" s="5" t="s">
        <v>43</v>
      </c>
      <c r="G19" s="103" t="s">
        <v>167</v>
      </c>
      <c r="H19" s="103" t="s">
        <v>899</v>
      </c>
      <c r="I19" s="100" t="s">
        <v>69</v>
      </c>
      <c r="J19" s="7" t="s">
        <v>53</v>
      </c>
      <c r="K19" s="7" t="s">
        <v>46</v>
      </c>
      <c r="L19" s="7" t="s">
        <v>46</v>
      </c>
      <c r="M19" s="104" t="s">
        <v>81</v>
      </c>
      <c r="N19" s="7" t="s">
        <v>46</v>
      </c>
      <c r="O19" s="7" t="s">
        <v>46</v>
      </c>
      <c r="P19" s="7" t="s">
        <v>46</v>
      </c>
      <c r="Q19" s="7" t="s">
        <v>46</v>
      </c>
      <c r="R19" s="7" t="s">
        <v>46</v>
      </c>
      <c r="S19" s="7" t="s">
        <v>46</v>
      </c>
      <c r="T19" s="7" t="s">
        <v>438</v>
      </c>
      <c r="U19" s="7" t="s">
        <v>824</v>
      </c>
      <c r="V19" s="7" t="s">
        <v>41</v>
      </c>
      <c r="W19" s="99" t="s">
        <v>41</v>
      </c>
      <c r="X19" s="99"/>
      <c r="Y19" s="99"/>
      <c r="Z19" s="99"/>
    </row>
    <row r="20" spans="1:26" x14ac:dyDescent="0.2">
      <c r="A20" s="8">
        <v>18</v>
      </c>
      <c r="B20" s="29" t="s">
        <v>373</v>
      </c>
      <c r="C20" s="8">
        <v>31</v>
      </c>
      <c r="D20" s="12">
        <v>60.12222222222222</v>
      </c>
      <c r="E20" s="5" t="s">
        <v>42</v>
      </c>
      <c r="F20" s="5" t="s">
        <v>51</v>
      </c>
      <c r="G20" s="7" t="s">
        <v>168</v>
      </c>
      <c r="H20" s="7" t="s">
        <v>897</v>
      </c>
      <c r="I20" s="101" t="s">
        <v>44</v>
      </c>
      <c r="J20" s="7" t="s">
        <v>53</v>
      </c>
      <c r="K20" s="7" t="s">
        <v>731</v>
      </c>
      <c r="L20" s="99" t="s">
        <v>792</v>
      </c>
      <c r="M20" s="101" t="s">
        <v>799</v>
      </c>
      <c r="N20" s="101" t="s">
        <v>345</v>
      </c>
      <c r="O20" s="7" t="s">
        <v>46</v>
      </c>
      <c r="P20" s="7" t="s">
        <v>46</v>
      </c>
      <c r="Q20" s="7" t="s">
        <v>46</v>
      </c>
      <c r="R20" s="7" t="s">
        <v>41</v>
      </c>
      <c r="S20" s="7" t="s">
        <v>46</v>
      </c>
      <c r="T20" s="7" t="s">
        <v>46</v>
      </c>
      <c r="U20" s="7" t="s">
        <v>346</v>
      </c>
      <c r="V20" s="7" t="s">
        <v>41</v>
      </c>
      <c r="W20" s="99" t="s">
        <v>41</v>
      </c>
      <c r="X20" s="101" t="s">
        <v>339</v>
      </c>
      <c r="Y20" s="99" t="s">
        <v>300</v>
      </c>
      <c r="Z20" s="101" t="s">
        <v>237</v>
      </c>
    </row>
    <row r="21" spans="1:26" x14ac:dyDescent="0.2">
      <c r="A21" s="8">
        <v>19</v>
      </c>
      <c r="B21" s="29" t="s">
        <v>374</v>
      </c>
      <c r="C21" s="8">
        <v>1</v>
      </c>
      <c r="D21" s="12">
        <v>27.672222222222221</v>
      </c>
      <c r="E21" s="5" t="s">
        <v>42</v>
      </c>
      <c r="F21" s="5" t="s">
        <v>51</v>
      </c>
      <c r="G21" s="7" t="s">
        <v>162</v>
      </c>
      <c r="H21" s="7" t="s">
        <v>897</v>
      </c>
      <c r="I21" s="101" t="s">
        <v>58</v>
      </c>
      <c r="J21" s="7" t="s">
        <v>53</v>
      </c>
      <c r="K21" s="7" t="s">
        <v>787</v>
      </c>
      <c r="L21" s="99" t="s">
        <v>344</v>
      </c>
      <c r="M21" s="101" t="s">
        <v>343</v>
      </c>
      <c r="N21" s="101" t="s">
        <v>46</v>
      </c>
      <c r="O21" s="7" t="s">
        <v>46</v>
      </c>
      <c r="P21" s="7" t="s">
        <v>46</v>
      </c>
      <c r="Q21" s="7" t="s">
        <v>41</v>
      </c>
      <c r="R21" s="7" t="s">
        <v>46</v>
      </c>
      <c r="S21" s="7" t="s">
        <v>46</v>
      </c>
      <c r="T21" s="7" t="s">
        <v>46</v>
      </c>
      <c r="U21" s="7" t="s">
        <v>825</v>
      </c>
      <c r="V21" s="7" t="s">
        <v>41</v>
      </c>
      <c r="W21" s="99" t="s">
        <v>41</v>
      </c>
      <c r="X21" s="101" t="s">
        <v>341</v>
      </c>
      <c r="Y21" s="99" t="s">
        <v>300</v>
      </c>
      <c r="Z21" s="101" t="s">
        <v>237</v>
      </c>
    </row>
    <row r="22" spans="1:26" x14ac:dyDescent="0.2">
      <c r="A22" s="8">
        <v>20</v>
      </c>
      <c r="B22" s="29" t="s">
        <v>374</v>
      </c>
      <c r="C22" s="8">
        <v>4</v>
      </c>
      <c r="D22" s="12">
        <v>28.997222222222224</v>
      </c>
      <c r="E22" s="5" t="s">
        <v>42</v>
      </c>
      <c r="F22" s="5" t="s">
        <v>51</v>
      </c>
      <c r="G22" s="7" t="s">
        <v>162</v>
      </c>
      <c r="H22" s="7" t="s">
        <v>897</v>
      </c>
      <c r="I22" s="101" t="s">
        <v>58</v>
      </c>
      <c r="J22" s="7" t="s">
        <v>53</v>
      </c>
      <c r="K22" s="99" t="s">
        <v>342</v>
      </c>
      <c r="L22" s="99" t="s">
        <v>335</v>
      </c>
      <c r="M22" s="101" t="s">
        <v>800</v>
      </c>
      <c r="N22" s="101" t="s">
        <v>336</v>
      </c>
      <c r="O22" s="7" t="s">
        <v>46</v>
      </c>
      <c r="P22" s="7" t="s">
        <v>46</v>
      </c>
      <c r="Q22" s="7" t="s">
        <v>46</v>
      </c>
      <c r="R22" s="7" t="s">
        <v>41</v>
      </c>
      <c r="S22" s="7" t="s">
        <v>46</v>
      </c>
      <c r="T22" s="7" t="s">
        <v>46</v>
      </c>
      <c r="U22" s="7" t="s">
        <v>76</v>
      </c>
      <c r="V22" s="7" t="s">
        <v>41</v>
      </c>
      <c r="W22" s="99" t="s">
        <v>41</v>
      </c>
      <c r="X22" s="101" t="s">
        <v>340</v>
      </c>
      <c r="Y22" s="99" t="s">
        <v>300</v>
      </c>
      <c r="Z22" s="101" t="s">
        <v>237</v>
      </c>
    </row>
    <row r="23" spans="1:26" x14ac:dyDescent="0.2">
      <c r="A23" s="8">
        <v>21</v>
      </c>
      <c r="B23" s="29" t="s">
        <v>374</v>
      </c>
      <c r="C23" s="8">
        <v>2</v>
      </c>
      <c r="D23" s="12">
        <v>57.24722222222222</v>
      </c>
      <c r="E23" s="5" t="s">
        <v>42</v>
      </c>
      <c r="F23" s="5" t="s">
        <v>51</v>
      </c>
      <c r="G23" s="7" t="s">
        <v>162</v>
      </c>
      <c r="H23" s="7" t="s">
        <v>897</v>
      </c>
      <c r="I23" s="101" t="s">
        <v>58</v>
      </c>
      <c r="J23" s="7" t="s">
        <v>53</v>
      </c>
      <c r="K23" s="7" t="s">
        <v>342</v>
      </c>
      <c r="L23" s="99" t="s">
        <v>793</v>
      </c>
      <c r="M23" s="101" t="s">
        <v>333</v>
      </c>
      <c r="N23" s="101" t="s">
        <v>46</v>
      </c>
      <c r="O23" s="99" t="s">
        <v>46</v>
      </c>
      <c r="P23" s="7" t="s">
        <v>48</v>
      </c>
      <c r="Q23" s="7" t="s">
        <v>46</v>
      </c>
      <c r="R23" s="7" t="s">
        <v>46</v>
      </c>
      <c r="S23" s="7" t="s">
        <v>46</v>
      </c>
      <c r="T23" s="7" t="s">
        <v>46</v>
      </c>
      <c r="U23" s="7" t="s">
        <v>76</v>
      </c>
      <c r="V23" s="7" t="s">
        <v>41</v>
      </c>
      <c r="W23" s="99" t="s">
        <v>41</v>
      </c>
      <c r="X23" s="101" t="s">
        <v>341</v>
      </c>
      <c r="Y23" s="99" t="s">
        <v>300</v>
      </c>
      <c r="Z23" s="101" t="s">
        <v>237</v>
      </c>
    </row>
    <row r="24" spans="1:26" x14ac:dyDescent="0.2">
      <c r="A24" s="8">
        <v>22</v>
      </c>
      <c r="B24" s="29" t="s">
        <v>375</v>
      </c>
      <c r="C24" s="8">
        <v>6</v>
      </c>
      <c r="D24" s="12">
        <v>31.661111111111111</v>
      </c>
      <c r="E24" s="5" t="s">
        <v>42</v>
      </c>
      <c r="F24" s="5" t="s">
        <v>51</v>
      </c>
      <c r="G24" s="7" t="s">
        <v>162</v>
      </c>
      <c r="H24" s="7" t="s">
        <v>897</v>
      </c>
      <c r="I24" s="101" t="s">
        <v>44</v>
      </c>
      <c r="J24" s="7" t="s">
        <v>53</v>
      </c>
      <c r="K24" s="7" t="s">
        <v>788</v>
      </c>
      <c r="L24" s="7" t="s">
        <v>46</v>
      </c>
      <c r="M24" s="101" t="s">
        <v>334</v>
      </c>
      <c r="N24" s="101" t="s">
        <v>349</v>
      </c>
      <c r="O24" s="99" t="s">
        <v>46</v>
      </c>
      <c r="P24" s="7" t="s">
        <v>46</v>
      </c>
      <c r="Q24" s="7" t="s">
        <v>41</v>
      </c>
      <c r="R24" s="7" t="s">
        <v>46</v>
      </c>
      <c r="S24" s="7" t="s">
        <v>46</v>
      </c>
      <c r="T24" s="7" t="s">
        <v>46</v>
      </c>
      <c r="U24" s="7" t="s">
        <v>347</v>
      </c>
      <c r="V24" s="7" t="s">
        <v>41</v>
      </c>
      <c r="W24" s="99" t="s">
        <v>41</v>
      </c>
      <c r="X24" s="101"/>
      <c r="Y24" s="99" t="s">
        <v>300</v>
      </c>
      <c r="Z24" s="101" t="s">
        <v>237</v>
      </c>
    </row>
    <row r="25" spans="1:26" x14ac:dyDescent="0.2">
      <c r="A25" s="8">
        <v>23</v>
      </c>
      <c r="B25" s="29" t="s">
        <v>376</v>
      </c>
      <c r="C25" s="8" t="s">
        <v>332</v>
      </c>
      <c r="D25" s="12">
        <v>35.81388888888889</v>
      </c>
      <c r="E25" s="5" t="s">
        <v>42</v>
      </c>
      <c r="F25" s="5" t="s">
        <v>51</v>
      </c>
      <c r="G25" s="7" t="s">
        <v>169</v>
      </c>
      <c r="H25" s="7" t="s">
        <v>897</v>
      </c>
      <c r="I25" s="101" t="s">
        <v>44</v>
      </c>
      <c r="J25" s="7" t="s">
        <v>53</v>
      </c>
      <c r="K25" s="7" t="s">
        <v>75</v>
      </c>
      <c r="L25" s="7" t="s">
        <v>46</v>
      </c>
      <c r="M25" s="101" t="s">
        <v>801</v>
      </c>
      <c r="N25" s="101" t="s">
        <v>755</v>
      </c>
      <c r="O25" s="99" t="s">
        <v>46</v>
      </c>
      <c r="P25" s="7" t="s">
        <v>46</v>
      </c>
      <c r="Q25" s="7" t="s">
        <v>41</v>
      </c>
      <c r="R25" s="7" t="s">
        <v>41</v>
      </c>
      <c r="S25" s="7" t="s">
        <v>46</v>
      </c>
      <c r="T25" s="7" t="s">
        <v>348</v>
      </c>
      <c r="U25" s="7" t="s">
        <v>337</v>
      </c>
      <c r="V25" s="7" t="s">
        <v>41</v>
      </c>
      <c r="W25" s="99" t="s">
        <v>41</v>
      </c>
      <c r="X25" s="101" t="s">
        <v>338</v>
      </c>
      <c r="Y25" s="99" t="s">
        <v>300</v>
      </c>
      <c r="Z25" s="101" t="s">
        <v>237</v>
      </c>
    </row>
    <row r="26" spans="1:26" x14ac:dyDescent="0.2">
      <c r="A26" s="8">
        <v>24</v>
      </c>
      <c r="B26" s="29" t="s">
        <v>377</v>
      </c>
      <c r="C26" s="8">
        <v>3</v>
      </c>
      <c r="D26" s="12">
        <v>31.980555555555554</v>
      </c>
      <c r="E26" s="5" t="s">
        <v>56</v>
      </c>
      <c r="F26" s="5" t="s">
        <v>51</v>
      </c>
      <c r="G26" s="7" t="s">
        <v>170</v>
      </c>
      <c r="H26" s="7" t="s">
        <v>897</v>
      </c>
      <c r="I26" s="101" t="s">
        <v>44</v>
      </c>
      <c r="J26" s="7" t="s">
        <v>53</v>
      </c>
      <c r="K26" s="99" t="s">
        <v>123</v>
      </c>
      <c r="L26" s="7" t="s">
        <v>335</v>
      </c>
      <c r="M26" s="101" t="s">
        <v>46</v>
      </c>
      <c r="N26" s="101" t="s">
        <v>46</v>
      </c>
      <c r="O26" s="99" t="s">
        <v>83</v>
      </c>
      <c r="P26" s="7" t="s">
        <v>814</v>
      </c>
      <c r="Q26" s="7" t="s">
        <v>46</v>
      </c>
      <c r="R26" s="7" t="s">
        <v>41</v>
      </c>
      <c r="S26" s="7" t="s">
        <v>46</v>
      </c>
      <c r="T26" s="7" t="s">
        <v>46</v>
      </c>
      <c r="U26" s="7" t="s">
        <v>826</v>
      </c>
      <c r="V26" s="7" t="s">
        <v>41</v>
      </c>
      <c r="W26" s="99" t="s">
        <v>41</v>
      </c>
      <c r="X26" s="101" t="s">
        <v>836</v>
      </c>
      <c r="Y26" s="99" t="s">
        <v>300</v>
      </c>
      <c r="Z26" s="101" t="s">
        <v>237</v>
      </c>
    </row>
    <row r="27" spans="1:26" x14ac:dyDescent="0.2">
      <c r="A27" s="8">
        <v>25</v>
      </c>
      <c r="B27" s="29" t="s">
        <v>378</v>
      </c>
      <c r="C27" s="11">
        <v>1</v>
      </c>
      <c r="D27" s="12">
        <v>16.43888888888889</v>
      </c>
      <c r="E27" s="5" t="s">
        <v>42</v>
      </c>
      <c r="F27" s="5" t="s">
        <v>212</v>
      </c>
      <c r="G27" s="7" t="s">
        <v>162</v>
      </c>
      <c r="H27" s="7" t="s">
        <v>897</v>
      </c>
      <c r="I27" s="100" t="s">
        <v>58</v>
      </c>
      <c r="J27" s="7" t="s">
        <v>52</v>
      </c>
      <c r="K27" s="7" t="s">
        <v>789</v>
      </c>
      <c r="L27" s="7" t="s">
        <v>46</v>
      </c>
      <c r="M27" s="7" t="s">
        <v>47</v>
      </c>
      <c r="N27" s="7" t="s">
        <v>756</v>
      </c>
      <c r="O27" s="7" t="s">
        <v>131</v>
      </c>
      <c r="P27" s="7" t="s">
        <v>815</v>
      </c>
      <c r="Q27" s="7" t="s">
        <v>46</v>
      </c>
      <c r="R27" s="7" t="s">
        <v>46</v>
      </c>
      <c r="S27" s="7" t="s">
        <v>55</v>
      </c>
      <c r="T27" s="7" t="s">
        <v>46</v>
      </c>
      <c r="U27" s="7"/>
      <c r="V27" s="7" t="s">
        <v>41</v>
      </c>
      <c r="W27" s="99" t="s">
        <v>41</v>
      </c>
      <c r="X27" s="99" t="s">
        <v>837</v>
      </c>
      <c r="Y27" s="99"/>
      <c r="Z27" s="99"/>
    </row>
    <row r="28" spans="1:26" x14ac:dyDescent="0.2">
      <c r="A28" s="8">
        <v>26</v>
      </c>
      <c r="B28" s="29" t="s">
        <v>379</v>
      </c>
      <c r="C28" s="11">
        <v>4</v>
      </c>
      <c r="D28" s="12">
        <v>20.93888888888889</v>
      </c>
      <c r="E28" s="5" t="s">
        <v>56</v>
      </c>
      <c r="F28" s="5" t="s">
        <v>43</v>
      </c>
      <c r="G28" s="20" t="s">
        <v>163</v>
      </c>
      <c r="H28" s="20" t="s">
        <v>899</v>
      </c>
      <c r="I28" s="100" t="s">
        <v>44</v>
      </c>
      <c r="J28" s="7" t="s">
        <v>53</v>
      </c>
      <c r="K28" s="7" t="s">
        <v>123</v>
      </c>
      <c r="L28" s="7" t="s">
        <v>794</v>
      </c>
      <c r="M28" s="7" t="s">
        <v>802</v>
      </c>
      <c r="N28" s="7" t="s">
        <v>46</v>
      </c>
      <c r="O28" s="7" t="s">
        <v>133</v>
      </c>
      <c r="P28" s="7" t="s">
        <v>46</v>
      </c>
      <c r="Q28" s="7" t="s">
        <v>46</v>
      </c>
      <c r="R28" s="7" t="s">
        <v>46</v>
      </c>
      <c r="S28" s="7" t="s">
        <v>46</v>
      </c>
      <c r="T28" s="7" t="s">
        <v>46</v>
      </c>
      <c r="U28" s="7" t="s">
        <v>159</v>
      </c>
      <c r="V28" s="7" t="s">
        <v>41</v>
      </c>
      <c r="W28" s="99" t="s">
        <v>41</v>
      </c>
      <c r="X28" s="99"/>
      <c r="Y28" s="99"/>
      <c r="Z28" s="99"/>
    </row>
    <row r="29" spans="1:26" x14ac:dyDescent="0.2">
      <c r="A29" s="8">
        <v>27</v>
      </c>
      <c r="B29" s="29" t="s">
        <v>380</v>
      </c>
      <c r="C29" s="11">
        <v>6</v>
      </c>
      <c r="D29" s="12">
        <v>26.983333333333334</v>
      </c>
      <c r="E29" s="5" t="s">
        <v>56</v>
      </c>
      <c r="F29" s="5" t="s">
        <v>43</v>
      </c>
      <c r="G29" s="7" t="s">
        <v>171</v>
      </c>
      <c r="H29" s="7" t="s">
        <v>898</v>
      </c>
      <c r="I29" s="100" t="s">
        <v>58</v>
      </c>
      <c r="J29" s="7" t="s">
        <v>52</v>
      </c>
      <c r="K29" s="7" t="s">
        <v>351</v>
      </c>
      <c r="L29" s="7" t="s">
        <v>476</v>
      </c>
      <c r="M29" s="7" t="s">
        <v>97</v>
      </c>
      <c r="N29" s="7" t="s">
        <v>483</v>
      </c>
      <c r="O29" s="7" t="s">
        <v>131</v>
      </c>
      <c r="P29" s="7" t="s">
        <v>47</v>
      </c>
      <c r="Q29" s="7" t="s">
        <v>46</v>
      </c>
      <c r="R29" s="7" t="s">
        <v>41</v>
      </c>
      <c r="S29" s="7" t="s">
        <v>46</v>
      </c>
      <c r="T29" s="7" t="s">
        <v>82</v>
      </c>
      <c r="U29" s="7" t="s">
        <v>827</v>
      </c>
      <c r="V29" s="7" t="s">
        <v>41</v>
      </c>
      <c r="W29" s="99" t="s">
        <v>41</v>
      </c>
      <c r="X29" s="99"/>
      <c r="Y29" s="99" t="s">
        <v>301</v>
      </c>
      <c r="Z29" s="99" t="s">
        <v>240</v>
      </c>
    </row>
    <row r="30" spans="1:26" x14ac:dyDescent="0.2">
      <c r="A30" s="8">
        <v>28</v>
      </c>
      <c r="B30" s="29" t="s">
        <v>380</v>
      </c>
      <c r="C30" s="105">
        <v>10</v>
      </c>
      <c r="D30" s="12">
        <v>33.422222222222224</v>
      </c>
      <c r="E30" s="6" t="s">
        <v>42</v>
      </c>
      <c r="F30" s="5" t="s">
        <v>43</v>
      </c>
      <c r="G30" s="20" t="s">
        <v>171</v>
      </c>
      <c r="H30" s="20" t="s">
        <v>898</v>
      </c>
      <c r="I30" s="100" t="s">
        <v>58</v>
      </c>
      <c r="J30" s="7" t="s">
        <v>53</v>
      </c>
      <c r="K30" s="7" t="s">
        <v>46</v>
      </c>
      <c r="L30" s="7" t="s">
        <v>476</v>
      </c>
      <c r="M30" s="7" t="s">
        <v>152</v>
      </c>
      <c r="N30" s="7" t="s">
        <v>46</v>
      </c>
      <c r="O30" s="7" t="s">
        <v>46</v>
      </c>
      <c r="P30" s="7" t="s">
        <v>46</v>
      </c>
      <c r="Q30" s="7" t="s">
        <v>41</v>
      </c>
      <c r="R30" s="7" t="s">
        <v>41</v>
      </c>
      <c r="S30" s="7" t="s">
        <v>46</v>
      </c>
      <c r="T30" s="7" t="s">
        <v>46</v>
      </c>
      <c r="U30" s="7"/>
      <c r="V30" s="7" t="s">
        <v>41</v>
      </c>
      <c r="W30" s="99" t="s">
        <v>41</v>
      </c>
      <c r="X30" s="99"/>
      <c r="Y30" s="99" t="s">
        <v>301</v>
      </c>
      <c r="Z30" s="99" t="s">
        <v>240</v>
      </c>
    </row>
    <row r="31" spans="1:26" x14ac:dyDescent="0.2">
      <c r="A31" s="8">
        <v>29</v>
      </c>
      <c r="B31" s="29" t="s">
        <v>380</v>
      </c>
      <c r="C31" s="11">
        <v>8</v>
      </c>
      <c r="D31" s="12">
        <v>42.869444444444447</v>
      </c>
      <c r="E31" s="5" t="s">
        <v>42</v>
      </c>
      <c r="F31" s="5" t="s">
        <v>43</v>
      </c>
      <c r="G31" s="7" t="s">
        <v>143</v>
      </c>
      <c r="H31" s="7" t="s">
        <v>898</v>
      </c>
      <c r="I31" s="100" t="s">
        <v>58</v>
      </c>
      <c r="J31" s="7" t="s">
        <v>52</v>
      </c>
      <c r="K31" s="7" t="s">
        <v>46</v>
      </c>
      <c r="L31" s="7" t="s">
        <v>46</v>
      </c>
      <c r="M31" s="7" t="s">
        <v>803</v>
      </c>
      <c r="N31" s="7" t="s">
        <v>811</v>
      </c>
      <c r="O31" s="7" t="s">
        <v>132</v>
      </c>
      <c r="P31" s="7" t="s">
        <v>137</v>
      </c>
      <c r="Q31" s="7" t="s">
        <v>88</v>
      </c>
      <c r="R31" s="7" t="s">
        <v>46</v>
      </c>
      <c r="S31" s="7" t="s">
        <v>41</v>
      </c>
      <c r="T31" s="7" t="s">
        <v>46</v>
      </c>
      <c r="U31" s="7" t="s">
        <v>828</v>
      </c>
      <c r="V31" s="7" t="s">
        <v>41</v>
      </c>
      <c r="W31" s="99" t="s">
        <v>41</v>
      </c>
      <c r="X31" s="99"/>
      <c r="Y31" s="99" t="s">
        <v>301</v>
      </c>
      <c r="Z31" s="99" t="s">
        <v>240</v>
      </c>
    </row>
    <row r="32" spans="1:26" x14ac:dyDescent="0.2">
      <c r="A32" s="8">
        <v>30</v>
      </c>
      <c r="B32" s="29" t="s">
        <v>381</v>
      </c>
      <c r="C32" s="11">
        <v>2</v>
      </c>
      <c r="D32" s="11">
        <v>16</v>
      </c>
      <c r="E32" s="5" t="s">
        <v>56</v>
      </c>
      <c r="F32" s="5" t="s">
        <v>43</v>
      </c>
      <c r="G32" s="7" t="s">
        <v>143</v>
      </c>
      <c r="H32" s="7" t="s">
        <v>898</v>
      </c>
      <c r="I32" s="100" t="s">
        <v>58</v>
      </c>
      <c r="J32" s="7" t="s">
        <v>45</v>
      </c>
      <c r="K32" s="7" t="s">
        <v>46</v>
      </c>
      <c r="L32" s="7" t="s">
        <v>46</v>
      </c>
      <c r="M32" s="7" t="s">
        <v>47</v>
      </c>
      <c r="N32" s="7" t="s">
        <v>46</v>
      </c>
      <c r="O32" s="7" t="s">
        <v>46</v>
      </c>
      <c r="P32" s="7" t="s">
        <v>46</v>
      </c>
      <c r="Q32" s="7" t="s">
        <v>46</v>
      </c>
      <c r="R32" s="7" t="s">
        <v>46</v>
      </c>
      <c r="S32" s="7" t="s">
        <v>46</v>
      </c>
      <c r="T32" s="7" t="s">
        <v>46</v>
      </c>
      <c r="U32" s="7"/>
      <c r="V32" s="7" t="s">
        <v>41</v>
      </c>
      <c r="W32" s="99" t="s">
        <v>46</v>
      </c>
      <c r="X32" s="99"/>
      <c r="Y32" s="99" t="s">
        <v>301</v>
      </c>
      <c r="Z32" s="99" t="s">
        <v>240</v>
      </c>
    </row>
    <row r="33" spans="1:26" x14ac:dyDescent="0.2">
      <c r="A33" s="8">
        <v>31</v>
      </c>
      <c r="B33" s="29" t="s">
        <v>381</v>
      </c>
      <c r="C33" s="11" t="s">
        <v>425</v>
      </c>
      <c r="D33" s="11">
        <v>19</v>
      </c>
      <c r="E33" s="5" t="s">
        <v>56</v>
      </c>
      <c r="F33" s="5" t="s">
        <v>43</v>
      </c>
      <c r="G33" s="7" t="s">
        <v>143</v>
      </c>
      <c r="H33" s="7" t="s">
        <v>898</v>
      </c>
      <c r="I33" s="100" t="s">
        <v>58</v>
      </c>
      <c r="J33" s="7" t="s">
        <v>46</v>
      </c>
      <c r="K33" s="7" t="s">
        <v>46</v>
      </c>
      <c r="L33" s="7" t="s">
        <v>46</v>
      </c>
      <c r="M33" s="7" t="s">
        <v>47</v>
      </c>
      <c r="N33" s="7" t="s">
        <v>46</v>
      </c>
      <c r="O33" s="7" t="s">
        <v>46</v>
      </c>
      <c r="P33" s="7" t="s">
        <v>46</v>
      </c>
      <c r="Q33" s="7" t="s">
        <v>46</v>
      </c>
      <c r="R33" s="7" t="s">
        <v>46</v>
      </c>
      <c r="S33" s="7" t="s">
        <v>46</v>
      </c>
      <c r="T33" s="7" t="s">
        <v>46</v>
      </c>
      <c r="U33" s="99"/>
      <c r="V33" s="7" t="s">
        <v>41</v>
      </c>
      <c r="W33" s="99" t="s">
        <v>46</v>
      </c>
      <c r="X33" s="99"/>
      <c r="Y33" s="99" t="s">
        <v>301</v>
      </c>
      <c r="Z33" s="99" t="s">
        <v>240</v>
      </c>
    </row>
    <row r="34" spans="1:26" x14ac:dyDescent="0.2">
      <c r="A34" s="8">
        <v>32</v>
      </c>
      <c r="B34" s="29" t="s">
        <v>382</v>
      </c>
      <c r="C34" s="11">
        <v>6</v>
      </c>
      <c r="D34" s="12">
        <v>11.53888888888889</v>
      </c>
      <c r="E34" s="5" t="s">
        <v>56</v>
      </c>
      <c r="F34" s="5" t="s">
        <v>43</v>
      </c>
      <c r="G34" s="7" t="s">
        <v>143</v>
      </c>
      <c r="H34" s="7" t="s">
        <v>898</v>
      </c>
      <c r="I34" s="106" t="s">
        <v>58</v>
      </c>
      <c r="J34" s="7" t="s">
        <v>41</v>
      </c>
      <c r="K34" s="7" t="s">
        <v>46</v>
      </c>
      <c r="L34" s="7" t="s">
        <v>46</v>
      </c>
      <c r="M34" s="7" t="s">
        <v>46</v>
      </c>
      <c r="N34" s="7" t="s">
        <v>46</v>
      </c>
      <c r="O34" s="7" t="s">
        <v>83</v>
      </c>
      <c r="P34" s="7" t="s">
        <v>46</v>
      </c>
      <c r="Q34" s="7" t="s">
        <v>46</v>
      </c>
      <c r="R34" s="7" t="s">
        <v>46</v>
      </c>
      <c r="S34" s="7" t="s">
        <v>46</v>
      </c>
      <c r="T34" s="7" t="s">
        <v>46</v>
      </c>
      <c r="U34" s="7"/>
      <c r="V34" s="7" t="s">
        <v>41</v>
      </c>
      <c r="W34" s="99" t="s">
        <v>41</v>
      </c>
      <c r="X34" s="99"/>
      <c r="Y34" s="99"/>
      <c r="Z34" s="99"/>
    </row>
    <row r="35" spans="1:26" x14ac:dyDescent="0.2">
      <c r="A35" s="8">
        <v>33</v>
      </c>
      <c r="B35" s="29" t="s">
        <v>383</v>
      </c>
      <c r="C35" s="8" t="s">
        <v>55</v>
      </c>
      <c r="D35" s="12">
        <v>61.888888888888886</v>
      </c>
      <c r="E35" s="5" t="s">
        <v>56</v>
      </c>
      <c r="F35" s="5" t="s">
        <v>51</v>
      </c>
      <c r="G35" s="7" t="s">
        <v>162</v>
      </c>
      <c r="H35" s="7" t="s">
        <v>897</v>
      </c>
      <c r="I35" s="101" t="s">
        <v>58</v>
      </c>
      <c r="J35" s="7" t="s">
        <v>41</v>
      </c>
      <c r="K35" s="7" t="s">
        <v>46</v>
      </c>
      <c r="L35" s="7" t="s">
        <v>46</v>
      </c>
      <c r="M35" s="101" t="s">
        <v>46</v>
      </c>
      <c r="N35" s="101" t="s">
        <v>46</v>
      </c>
      <c r="O35" s="7" t="s">
        <v>46</v>
      </c>
      <c r="P35" s="7" t="s">
        <v>46</v>
      </c>
      <c r="Q35" s="7" t="s">
        <v>46</v>
      </c>
      <c r="R35" s="7" t="s">
        <v>46</v>
      </c>
      <c r="S35" s="7" t="s">
        <v>46</v>
      </c>
      <c r="T35" s="7" t="s">
        <v>46</v>
      </c>
      <c r="U35" s="7"/>
      <c r="V35" s="7" t="s">
        <v>41</v>
      </c>
      <c r="W35" s="99" t="s">
        <v>41</v>
      </c>
      <c r="X35" s="101"/>
      <c r="Y35" s="99"/>
      <c r="Z35" s="101"/>
    </row>
    <row r="36" spans="1:26" x14ac:dyDescent="0.2">
      <c r="A36" s="8">
        <v>34</v>
      </c>
      <c r="B36" s="29" t="s">
        <v>384</v>
      </c>
      <c r="C36" s="11">
        <v>8</v>
      </c>
      <c r="D36" s="12">
        <v>19.741666666666667</v>
      </c>
      <c r="E36" s="5" t="s">
        <v>56</v>
      </c>
      <c r="F36" s="5" t="s">
        <v>57</v>
      </c>
      <c r="G36" s="7" t="s">
        <v>144</v>
      </c>
      <c r="H36" s="7" t="s">
        <v>897</v>
      </c>
      <c r="I36" s="100" t="s">
        <v>44</v>
      </c>
      <c r="J36" s="7" t="s">
        <v>52</v>
      </c>
      <c r="K36" s="7" t="s">
        <v>46</v>
      </c>
      <c r="L36" s="7" t="s">
        <v>754</v>
      </c>
      <c r="M36" s="101" t="s">
        <v>46</v>
      </c>
      <c r="N36" s="101" t="s">
        <v>46</v>
      </c>
      <c r="O36" s="7" t="s">
        <v>921</v>
      </c>
      <c r="P36" s="7" t="s">
        <v>138</v>
      </c>
      <c r="Q36" s="7" t="s">
        <v>46</v>
      </c>
      <c r="R36" s="7" t="s">
        <v>46</v>
      </c>
      <c r="S36" s="7" t="s">
        <v>46</v>
      </c>
      <c r="T36" s="7" t="s">
        <v>46</v>
      </c>
      <c r="U36" s="7"/>
      <c r="V36" s="7" t="s">
        <v>41</v>
      </c>
      <c r="W36" s="99" t="s">
        <v>41</v>
      </c>
      <c r="X36" s="99"/>
      <c r="Y36" s="99" t="s">
        <v>302</v>
      </c>
      <c r="Z36" s="99" t="s">
        <v>242</v>
      </c>
    </row>
    <row r="37" spans="1:26" x14ac:dyDescent="0.2">
      <c r="A37" s="8">
        <v>35</v>
      </c>
      <c r="B37" s="29" t="s">
        <v>385</v>
      </c>
      <c r="C37" s="11">
        <v>1</v>
      </c>
      <c r="D37" s="12">
        <v>17.513888888888889</v>
      </c>
      <c r="E37" s="5" t="s">
        <v>56</v>
      </c>
      <c r="F37" s="6" t="s">
        <v>62</v>
      </c>
      <c r="G37" s="7" t="s">
        <v>162</v>
      </c>
      <c r="H37" s="7" t="s">
        <v>898</v>
      </c>
      <c r="I37" s="100" t="s">
        <v>58</v>
      </c>
      <c r="J37" s="7" t="s">
        <v>45</v>
      </c>
      <c r="K37" s="7" t="s">
        <v>46</v>
      </c>
      <c r="L37" s="7" t="s">
        <v>476</v>
      </c>
      <c r="M37" s="101" t="s">
        <v>46</v>
      </c>
      <c r="N37" s="101" t="s">
        <v>46</v>
      </c>
      <c r="O37" s="7" t="s">
        <v>83</v>
      </c>
      <c r="P37" s="7" t="s">
        <v>46</v>
      </c>
      <c r="Q37" s="7" t="s">
        <v>46</v>
      </c>
      <c r="R37" s="7" t="s">
        <v>46</v>
      </c>
      <c r="S37" s="7" t="s">
        <v>46</v>
      </c>
      <c r="T37" s="7" t="s">
        <v>46</v>
      </c>
      <c r="U37" s="7" t="s">
        <v>93</v>
      </c>
      <c r="V37" s="7" t="s">
        <v>41</v>
      </c>
      <c r="W37" s="99" t="s">
        <v>41</v>
      </c>
      <c r="X37" s="99"/>
      <c r="Y37" s="99" t="s">
        <v>303</v>
      </c>
      <c r="Z37" s="99" t="s">
        <v>904</v>
      </c>
    </row>
    <row r="38" spans="1:26" x14ac:dyDescent="0.2">
      <c r="A38" s="8">
        <v>36</v>
      </c>
      <c r="B38" s="29" t="s">
        <v>385</v>
      </c>
      <c r="C38" s="11">
        <v>6</v>
      </c>
      <c r="D38" s="12">
        <v>48.786111111111111</v>
      </c>
      <c r="E38" s="5" t="s">
        <v>42</v>
      </c>
      <c r="F38" s="6" t="s">
        <v>62</v>
      </c>
      <c r="G38" s="7" t="s">
        <v>162</v>
      </c>
      <c r="H38" s="7" t="s">
        <v>899</v>
      </c>
      <c r="I38" s="100" t="s">
        <v>58</v>
      </c>
      <c r="J38" s="7" t="s">
        <v>52</v>
      </c>
      <c r="K38" s="7" t="s">
        <v>46</v>
      </c>
      <c r="L38" s="7" t="s">
        <v>476</v>
      </c>
      <c r="M38" s="101" t="s">
        <v>46</v>
      </c>
      <c r="N38" s="7" t="s">
        <v>912</v>
      </c>
      <c r="O38" s="7" t="s">
        <v>83</v>
      </c>
      <c r="P38" s="7" t="s">
        <v>140</v>
      </c>
      <c r="Q38" s="7" t="s">
        <v>46</v>
      </c>
      <c r="R38" s="7" t="s">
        <v>46</v>
      </c>
      <c r="S38" s="7" t="s">
        <v>46</v>
      </c>
      <c r="T38" s="7" t="s">
        <v>46</v>
      </c>
      <c r="U38" s="7" t="s">
        <v>93</v>
      </c>
      <c r="V38" s="7" t="s">
        <v>41</v>
      </c>
      <c r="W38" s="99" t="s">
        <v>41</v>
      </c>
      <c r="X38" s="99"/>
      <c r="Y38" s="99" t="s">
        <v>303</v>
      </c>
      <c r="Z38" s="99" t="s">
        <v>904</v>
      </c>
    </row>
    <row r="39" spans="1:26" x14ac:dyDescent="0.2">
      <c r="A39" s="8">
        <v>37</v>
      </c>
      <c r="B39" s="29" t="s">
        <v>386</v>
      </c>
      <c r="C39" s="11">
        <v>6</v>
      </c>
      <c r="D39" s="12">
        <v>20.377777777777776</v>
      </c>
      <c r="E39" s="5" t="s">
        <v>56</v>
      </c>
      <c r="F39" s="6" t="s">
        <v>62</v>
      </c>
      <c r="G39" s="7" t="s">
        <v>162</v>
      </c>
      <c r="H39" s="7" t="s">
        <v>899</v>
      </c>
      <c r="I39" s="100" t="s">
        <v>44</v>
      </c>
      <c r="J39" s="7" t="s">
        <v>45</v>
      </c>
      <c r="K39" s="7" t="s">
        <v>46</v>
      </c>
      <c r="L39" s="7" t="s">
        <v>46</v>
      </c>
      <c r="M39" s="101" t="s">
        <v>46</v>
      </c>
      <c r="N39" s="7" t="s">
        <v>908</v>
      </c>
      <c r="O39" s="7" t="s">
        <v>131</v>
      </c>
      <c r="P39" s="123" t="s">
        <v>46</v>
      </c>
      <c r="Q39" s="7" t="s">
        <v>46</v>
      </c>
      <c r="R39" s="7" t="s">
        <v>46</v>
      </c>
      <c r="S39" s="7" t="s">
        <v>46</v>
      </c>
      <c r="T39" s="7" t="s">
        <v>46</v>
      </c>
      <c r="U39" s="7"/>
      <c r="V39" s="7" t="s">
        <v>41</v>
      </c>
      <c r="W39" s="99" t="s">
        <v>41</v>
      </c>
      <c r="X39" s="99"/>
      <c r="Y39" s="99" t="s">
        <v>303</v>
      </c>
      <c r="Z39" s="99" t="s">
        <v>904</v>
      </c>
    </row>
    <row r="40" spans="1:26" x14ac:dyDescent="0.2">
      <c r="A40" s="8">
        <v>38</v>
      </c>
      <c r="B40" s="29" t="s">
        <v>387</v>
      </c>
      <c r="C40" s="11">
        <v>7</v>
      </c>
      <c r="D40" s="12">
        <v>9</v>
      </c>
      <c r="E40" s="5" t="s">
        <v>56</v>
      </c>
      <c r="F40" s="5" t="s">
        <v>782</v>
      </c>
      <c r="G40" s="7" t="s">
        <v>172</v>
      </c>
      <c r="H40" s="7" t="s">
        <v>897</v>
      </c>
      <c r="I40" s="100" t="s">
        <v>44</v>
      </c>
      <c r="J40" s="7" t="s">
        <v>46</v>
      </c>
      <c r="K40" s="7" t="s">
        <v>46</v>
      </c>
      <c r="L40" s="7" t="s">
        <v>795</v>
      </c>
      <c r="M40" s="7" t="s">
        <v>46</v>
      </c>
      <c r="N40" s="7" t="s">
        <v>46</v>
      </c>
      <c r="O40" s="7" t="s">
        <v>46</v>
      </c>
      <c r="P40" s="7" t="s">
        <v>46</v>
      </c>
      <c r="Q40" s="7" t="s">
        <v>46</v>
      </c>
      <c r="R40" s="7" t="s">
        <v>46</v>
      </c>
      <c r="S40" s="7" t="s">
        <v>46</v>
      </c>
      <c r="T40" s="7" t="s">
        <v>46</v>
      </c>
      <c r="U40" s="7"/>
      <c r="V40" s="7" t="s">
        <v>46</v>
      </c>
      <c r="W40" s="99" t="s">
        <v>41</v>
      </c>
      <c r="X40" s="99"/>
      <c r="Y40" s="99"/>
      <c r="Z40" s="99"/>
    </row>
    <row r="41" spans="1:26" x14ac:dyDescent="0.2">
      <c r="A41" s="8">
        <v>39</v>
      </c>
      <c r="B41" s="29" t="s">
        <v>388</v>
      </c>
      <c r="C41" s="11" t="s">
        <v>55</v>
      </c>
      <c r="D41" s="12">
        <v>75</v>
      </c>
      <c r="E41" s="5" t="s">
        <v>42</v>
      </c>
      <c r="F41" s="5" t="s">
        <v>96</v>
      </c>
      <c r="G41" s="7" t="s">
        <v>173</v>
      </c>
      <c r="H41" s="7" t="s">
        <v>898</v>
      </c>
      <c r="I41" s="100" t="s">
        <v>58</v>
      </c>
      <c r="J41" s="7" t="s">
        <v>45</v>
      </c>
      <c r="K41" s="7" t="s">
        <v>46</v>
      </c>
      <c r="L41" s="7" t="s">
        <v>476</v>
      </c>
      <c r="M41" s="7" t="s">
        <v>804</v>
      </c>
      <c r="N41" s="7" t="s">
        <v>46</v>
      </c>
      <c r="O41" s="7" t="s">
        <v>46</v>
      </c>
      <c r="P41" s="7" t="s">
        <v>46</v>
      </c>
      <c r="Q41" s="7" t="s">
        <v>46</v>
      </c>
      <c r="R41" s="7" t="s">
        <v>46</v>
      </c>
      <c r="S41" s="7" t="s">
        <v>46</v>
      </c>
      <c r="T41" s="7" t="s">
        <v>46</v>
      </c>
      <c r="U41" s="7" t="s">
        <v>98</v>
      </c>
      <c r="V41" s="7" t="s">
        <v>41</v>
      </c>
      <c r="W41" s="99" t="s">
        <v>41</v>
      </c>
      <c r="X41" s="99"/>
      <c r="Y41" s="99" t="s">
        <v>304</v>
      </c>
      <c r="Z41" s="99" t="s">
        <v>905</v>
      </c>
    </row>
    <row r="42" spans="1:26" x14ac:dyDescent="0.2">
      <c r="A42" s="8">
        <v>40</v>
      </c>
      <c r="B42" s="29" t="s">
        <v>388</v>
      </c>
      <c r="C42" s="11" t="s">
        <v>425</v>
      </c>
      <c r="D42" s="12">
        <v>49</v>
      </c>
      <c r="E42" s="5" t="s">
        <v>56</v>
      </c>
      <c r="F42" s="5" t="s">
        <v>96</v>
      </c>
      <c r="G42" s="7" t="s">
        <v>173</v>
      </c>
      <c r="H42" s="7" t="s">
        <v>898</v>
      </c>
      <c r="I42" s="100" t="s">
        <v>58</v>
      </c>
      <c r="J42" s="7" t="s">
        <v>46</v>
      </c>
      <c r="K42" s="7" t="s">
        <v>46</v>
      </c>
      <c r="L42" s="7" t="s">
        <v>476</v>
      </c>
      <c r="M42" s="7" t="s">
        <v>46</v>
      </c>
      <c r="N42" s="7" t="s">
        <v>46</v>
      </c>
      <c r="O42" s="7" t="s">
        <v>46</v>
      </c>
      <c r="P42" s="7" t="s">
        <v>46</v>
      </c>
      <c r="Q42" s="7" t="s">
        <v>46</v>
      </c>
      <c r="R42" s="7" t="s">
        <v>46</v>
      </c>
      <c r="S42" s="7" t="s">
        <v>46</v>
      </c>
      <c r="T42" s="7" t="s">
        <v>46</v>
      </c>
      <c r="U42" s="7"/>
      <c r="V42" s="7" t="s">
        <v>46</v>
      </c>
      <c r="W42" s="99" t="s">
        <v>46</v>
      </c>
      <c r="X42" s="99"/>
      <c r="Y42" s="99" t="s">
        <v>304</v>
      </c>
      <c r="Z42" s="99" t="s">
        <v>905</v>
      </c>
    </row>
    <row r="43" spans="1:26" x14ac:dyDescent="0.2">
      <c r="A43" s="8">
        <v>41</v>
      </c>
      <c r="B43" s="29" t="s">
        <v>388</v>
      </c>
      <c r="C43" s="11" t="s">
        <v>55</v>
      </c>
      <c r="D43" s="12">
        <v>42</v>
      </c>
      <c r="E43" s="5" t="s">
        <v>56</v>
      </c>
      <c r="F43" s="5" t="s">
        <v>96</v>
      </c>
      <c r="G43" s="7" t="s">
        <v>173</v>
      </c>
      <c r="H43" s="7" t="s">
        <v>898</v>
      </c>
      <c r="I43" s="100" t="s">
        <v>58</v>
      </c>
      <c r="J43" s="7" t="s">
        <v>45</v>
      </c>
      <c r="K43" s="7" t="s">
        <v>46</v>
      </c>
      <c r="L43" s="7" t="s">
        <v>476</v>
      </c>
      <c r="M43" s="7" t="s">
        <v>97</v>
      </c>
      <c r="N43" s="7" t="s">
        <v>46</v>
      </c>
      <c r="O43" s="7" t="s">
        <v>46</v>
      </c>
      <c r="P43" s="7" t="s">
        <v>46</v>
      </c>
      <c r="Q43" s="7" t="s">
        <v>46</v>
      </c>
      <c r="R43" s="7" t="s">
        <v>46</v>
      </c>
      <c r="S43" s="7" t="s">
        <v>46</v>
      </c>
      <c r="T43" s="7" t="s">
        <v>46</v>
      </c>
      <c r="U43" s="7"/>
      <c r="V43" s="7" t="s">
        <v>41</v>
      </c>
      <c r="W43" s="99" t="s">
        <v>46</v>
      </c>
      <c r="X43" s="99"/>
      <c r="Y43" s="99" t="s">
        <v>304</v>
      </c>
      <c r="Z43" s="99" t="s">
        <v>905</v>
      </c>
    </row>
    <row r="44" spans="1:26" x14ac:dyDescent="0.2">
      <c r="A44" s="8">
        <v>42</v>
      </c>
      <c r="B44" s="29" t="s">
        <v>389</v>
      </c>
      <c r="C44" s="11" t="s">
        <v>55</v>
      </c>
      <c r="D44" s="12">
        <v>47</v>
      </c>
      <c r="E44" s="5" t="s">
        <v>42</v>
      </c>
      <c r="F44" s="5" t="s">
        <v>96</v>
      </c>
      <c r="G44" s="7" t="s">
        <v>173</v>
      </c>
      <c r="H44" s="7" t="s">
        <v>900</v>
      </c>
      <c r="I44" s="100" t="s">
        <v>69</v>
      </c>
      <c r="J44" s="7" t="s">
        <v>53</v>
      </c>
      <c r="K44" s="7" t="s">
        <v>46</v>
      </c>
      <c r="L44" s="7" t="s">
        <v>46</v>
      </c>
      <c r="M44" s="7" t="s">
        <v>97</v>
      </c>
      <c r="N44" s="7" t="s">
        <v>46</v>
      </c>
      <c r="O44" s="7" t="s">
        <v>46</v>
      </c>
      <c r="P44" s="7" t="s">
        <v>46</v>
      </c>
      <c r="Q44" s="7" t="s">
        <v>46</v>
      </c>
      <c r="R44" s="7" t="s">
        <v>46</v>
      </c>
      <c r="S44" s="7" t="s">
        <v>46</v>
      </c>
      <c r="T44" s="7" t="s">
        <v>46</v>
      </c>
      <c r="U44" s="7"/>
      <c r="V44" s="7" t="s">
        <v>41</v>
      </c>
      <c r="W44" s="99" t="s">
        <v>41</v>
      </c>
      <c r="X44" s="99"/>
      <c r="Y44" s="99" t="s">
        <v>304</v>
      </c>
      <c r="Z44" s="99" t="s">
        <v>905</v>
      </c>
    </row>
    <row r="45" spans="1:26" x14ac:dyDescent="0.2">
      <c r="A45" s="8">
        <v>43</v>
      </c>
      <c r="B45" s="29" t="s">
        <v>390</v>
      </c>
      <c r="C45" s="11">
        <v>33</v>
      </c>
      <c r="D45" s="12">
        <v>65.400000000000006</v>
      </c>
      <c r="E45" s="5" t="s">
        <v>56</v>
      </c>
      <c r="F45" s="5" t="s">
        <v>43</v>
      </c>
      <c r="G45" s="7" t="s">
        <v>89</v>
      </c>
      <c r="H45" s="7" t="s">
        <v>897</v>
      </c>
      <c r="I45" s="100" t="s">
        <v>44</v>
      </c>
      <c r="J45" s="7" t="s">
        <v>45</v>
      </c>
      <c r="K45" s="7" t="s">
        <v>46</v>
      </c>
      <c r="L45" s="7" t="s">
        <v>46</v>
      </c>
      <c r="M45" s="7" t="s">
        <v>46</v>
      </c>
      <c r="N45" s="7" t="s">
        <v>156</v>
      </c>
      <c r="O45" s="7" t="s">
        <v>47</v>
      </c>
      <c r="P45" s="7" t="s">
        <v>46</v>
      </c>
      <c r="Q45" s="7" t="s">
        <v>47</v>
      </c>
      <c r="R45" s="7" t="s">
        <v>68</v>
      </c>
      <c r="S45" s="7" t="s">
        <v>47</v>
      </c>
      <c r="T45" s="7" t="s">
        <v>46</v>
      </c>
      <c r="U45" s="7" t="s">
        <v>922</v>
      </c>
      <c r="V45" s="7" t="s">
        <v>645</v>
      </c>
      <c r="W45" s="99" t="s">
        <v>55</v>
      </c>
      <c r="X45" s="99"/>
      <c r="Y45" s="99"/>
      <c r="Z45" s="99"/>
    </row>
    <row r="46" spans="1:26" x14ac:dyDescent="0.2">
      <c r="A46" s="8">
        <v>44</v>
      </c>
      <c r="B46" s="29" t="s">
        <v>391</v>
      </c>
      <c r="C46" s="11">
        <v>1</v>
      </c>
      <c r="D46" s="12">
        <v>21.741666666666667</v>
      </c>
      <c r="E46" s="5" t="s">
        <v>56</v>
      </c>
      <c r="F46" s="5" t="s">
        <v>330</v>
      </c>
      <c r="G46" s="7" t="s">
        <v>143</v>
      </c>
      <c r="H46" s="7" t="s">
        <v>900</v>
      </c>
      <c r="I46" s="100" t="s">
        <v>58</v>
      </c>
      <c r="J46" s="2" t="s">
        <v>53</v>
      </c>
      <c r="K46" s="7" t="s">
        <v>46</v>
      </c>
      <c r="L46" s="7" t="s">
        <v>46</v>
      </c>
      <c r="M46" s="7" t="s">
        <v>46</v>
      </c>
      <c r="N46" s="7" t="s">
        <v>46</v>
      </c>
      <c r="O46" s="7" t="s">
        <v>46</v>
      </c>
      <c r="P46" s="7" t="s">
        <v>46</v>
      </c>
      <c r="Q46" s="7" t="s">
        <v>46</v>
      </c>
      <c r="R46" s="7" t="s">
        <v>46</v>
      </c>
      <c r="S46" s="7" t="s">
        <v>46</v>
      </c>
      <c r="T46" s="7" t="s">
        <v>46</v>
      </c>
      <c r="U46" s="7"/>
      <c r="V46" s="7" t="s">
        <v>41</v>
      </c>
      <c r="W46" s="99" t="s">
        <v>41</v>
      </c>
      <c r="X46" s="99"/>
      <c r="Y46" s="99"/>
      <c r="Z46" s="99"/>
    </row>
    <row r="47" spans="1:26" x14ac:dyDescent="0.2">
      <c r="A47" s="8">
        <v>45</v>
      </c>
      <c r="B47" s="29" t="s">
        <v>391</v>
      </c>
      <c r="C47" s="11">
        <v>1</v>
      </c>
      <c r="D47" s="12">
        <v>22.741666666666667</v>
      </c>
      <c r="E47" s="5" t="s">
        <v>42</v>
      </c>
      <c r="F47" s="5" t="s">
        <v>330</v>
      </c>
      <c r="G47" s="7" t="s">
        <v>143</v>
      </c>
      <c r="H47" s="7" t="s">
        <v>900</v>
      </c>
      <c r="I47" s="100" t="s">
        <v>58</v>
      </c>
      <c r="J47" s="2" t="s">
        <v>53</v>
      </c>
      <c r="K47" s="7" t="s">
        <v>46</v>
      </c>
      <c r="L47" s="7" t="s">
        <v>476</v>
      </c>
      <c r="M47" s="7" t="s">
        <v>46</v>
      </c>
      <c r="N47" s="7" t="s">
        <v>46</v>
      </c>
      <c r="O47" s="7" t="s">
        <v>46</v>
      </c>
      <c r="P47" s="7" t="s">
        <v>46</v>
      </c>
      <c r="Q47" s="7" t="s">
        <v>46</v>
      </c>
      <c r="R47" s="7" t="s">
        <v>46</v>
      </c>
      <c r="S47" s="7" t="s">
        <v>46</v>
      </c>
      <c r="T47" s="7" t="s">
        <v>46</v>
      </c>
      <c r="U47" s="7"/>
      <c r="V47" s="7" t="s">
        <v>41</v>
      </c>
      <c r="W47" s="99" t="s">
        <v>41</v>
      </c>
      <c r="X47" s="99"/>
      <c r="Y47" s="99"/>
      <c r="Z47" s="99"/>
    </row>
    <row r="48" spans="1:26" x14ac:dyDescent="0.2">
      <c r="A48" s="8">
        <v>46</v>
      </c>
      <c r="B48" s="29" t="s">
        <v>391</v>
      </c>
      <c r="C48" s="11">
        <v>3</v>
      </c>
      <c r="D48" s="12">
        <v>51.741666666666667</v>
      </c>
      <c r="E48" s="5" t="s">
        <v>42</v>
      </c>
      <c r="F48" s="5" t="s">
        <v>330</v>
      </c>
      <c r="G48" s="7" t="s">
        <v>143</v>
      </c>
      <c r="H48" s="7" t="s">
        <v>900</v>
      </c>
      <c r="I48" s="100" t="s">
        <v>58</v>
      </c>
      <c r="J48" s="2" t="s">
        <v>53</v>
      </c>
      <c r="K48" s="7" t="s">
        <v>46</v>
      </c>
      <c r="L48" s="7" t="s">
        <v>313</v>
      </c>
      <c r="M48" s="7" t="s">
        <v>805</v>
      </c>
      <c r="N48" s="7" t="s">
        <v>46</v>
      </c>
      <c r="O48" s="7" t="s">
        <v>46</v>
      </c>
      <c r="P48" s="7" t="s">
        <v>46</v>
      </c>
      <c r="Q48" s="7" t="s">
        <v>46</v>
      </c>
      <c r="R48" s="7" t="s">
        <v>46</v>
      </c>
      <c r="S48" s="7" t="s">
        <v>46</v>
      </c>
      <c r="T48" s="7" t="s">
        <v>46</v>
      </c>
      <c r="U48" s="7"/>
      <c r="V48" s="7" t="s">
        <v>41</v>
      </c>
      <c r="W48" s="99" t="s">
        <v>41</v>
      </c>
      <c r="X48" s="99"/>
      <c r="Y48" s="99"/>
      <c r="Z48" s="99"/>
    </row>
    <row r="49" spans="1:26" x14ac:dyDescent="0.2">
      <c r="A49" s="8">
        <v>47</v>
      </c>
      <c r="B49" s="29" t="s">
        <v>392</v>
      </c>
      <c r="C49" s="105">
        <v>5</v>
      </c>
      <c r="D49" s="12">
        <v>8.7416666666666671</v>
      </c>
      <c r="E49" s="5" t="s">
        <v>56</v>
      </c>
      <c r="F49" s="5" t="s">
        <v>330</v>
      </c>
      <c r="G49" s="7" t="s">
        <v>143</v>
      </c>
      <c r="H49" s="7" t="s">
        <v>897</v>
      </c>
      <c r="I49" s="100" t="s">
        <v>58</v>
      </c>
      <c r="J49" s="99" t="s">
        <v>45</v>
      </c>
      <c r="K49" s="7" t="s">
        <v>46</v>
      </c>
      <c r="L49" s="7" t="s">
        <v>46</v>
      </c>
      <c r="M49" s="99" t="s">
        <v>46</v>
      </c>
      <c r="N49" s="99" t="s">
        <v>46</v>
      </c>
      <c r="O49" s="99" t="s">
        <v>46</v>
      </c>
      <c r="P49" s="7" t="s">
        <v>46</v>
      </c>
      <c r="Q49" s="99" t="s">
        <v>46</v>
      </c>
      <c r="R49" s="99" t="s">
        <v>46</v>
      </c>
      <c r="S49" s="99" t="s">
        <v>46</v>
      </c>
      <c r="T49" s="7" t="s">
        <v>46</v>
      </c>
      <c r="U49" s="99" t="s">
        <v>99</v>
      </c>
      <c r="V49" s="7" t="s">
        <v>41</v>
      </c>
      <c r="W49" s="99" t="s">
        <v>41</v>
      </c>
      <c r="X49" s="99"/>
      <c r="Y49" s="99"/>
      <c r="Z49" s="99"/>
    </row>
    <row r="50" spans="1:26" x14ac:dyDescent="0.2">
      <c r="A50" s="8">
        <v>48</v>
      </c>
      <c r="B50" s="29" t="s">
        <v>392</v>
      </c>
      <c r="C50" s="105">
        <v>1</v>
      </c>
      <c r="D50" s="12">
        <v>11.741666666666667</v>
      </c>
      <c r="E50" s="5" t="s">
        <v>56</v>
      </c>
      <c r="F50" s="5" t="s">
        <v>330</v>
      </c>
      <c r="G50" s="7" t="s">
        <v>143</v>
      </c>
      <c r="H50" s="7" t="s">
        <v>897</v>
      </c>
      <c r="I50" s="100" t="s">
        <v>58</v>
      </c>
      <c r="J50" s="99" t="s">
        <v>53</v>
      </c>
      <c r="K50" s="7" t="s">
        <v>46</v>
      </c>
      <c r="L50" s="7" t="s">
        <v>46</v>
      </c>
      <c r="M50" s="99" t="s">
        <v>102</v>
      </c>
      <c r="N50" s="99" t="s">
        <v>46</v>
      </c>
      <c r="O50" s="99" t="s">
        <v>46</v>
      </c>
      <c r="P50" s="7" t="s">
        <v>46</v>
      </c>
      <c r="Q50" s="99" t="s">
        <v>46</v>
      </c>
      <c r="R50" s="99" t="s">
        <v>46</v>
      </c>
      <c r="S50" s="99" t="s">
        <v>46</v>
      </c>
      <c r="T50" s="7" t="s">
        <v>46</v>
      </c>
      <c r="U50" s="99" t="s">
        <v>99</v>
      </c>
      <c r="V50" s="7" t="s">
        <v>41</v>
      </c>
      <c r="W50" s="99" t="s">
        <v>41</v>
      </c>
      <c r="X50" s="99"/>
      <c r="Y50" s="99"/>
      <c r="Z50" s="99"/>
    </row>
    <row r="51" spans="1:26" x14ac:dyDescent="0.2">
      <c r="A51" s="8">
        <v>49</v>
      </c>
      <c r="B51" s="29" t="s">
        <v>392</v>
      </c>
      <c r="C51" s="105">
        <v>2</v>
      </c>
      <c r="D51" s="12">
        <v>40.741666666666667</v>
      </c>
      <c r="E51" s="5" t="s">
        <v>42</v>
      </c>
      <c r="F51" s="5" t="s">
        <v>330</v>
      </c>
      <c r="G51" s="7" t="s">
        <v>143</v>
      </c>
      <c r="H51" s="7" t="s">
        <v>897</v>
      </c>
      <c r="I51" s="100" t="s">
        <v>58</v>
      </c>
      <c r="J51" s="99" t="s">
        <v>53</v>
      </c>
      <c r="K51" s="7" t="s">
        <v>46</v>
      </c>
      <c r="L51" s="7" t="s">
        <v>796</v>
      </c>
      <c r="M51" s="99" t="s">
        <v>154</v>
      </c>
      <c r="N51" s="99" t="s">
        <v>46</v>
      </c>
      <c r="O51" s="99" t="s">
        <v>46</v>
      </c>
      <c r="P51" s="7" t="s">
        <v>46</v>
      </c>
      <c r="Q51" s="99" t="s">
        <v>46</v>
      </c>
      <c r="R51" s="99" t="s">
        <v>46</v>
      </c>
      <c r="S51" s="99" t="s">
        <v>46</v>
      </c>
      <c r="T51" s="7" t="s">
        <v>46</v>
      </c>
      <c r="U51" s="99" t="s">
        <v>101</v>
      </c>
      <c r="V51" s="7" t="s">
        <v>41</v>
      </c>
      <c r="W51" s="99" t="s">
        <v>41</v>
      </c>
      <c r="X51" s="99"/>
      <c r="Y51" s="99"/>
      <c r="Z51" s="99"/>
    </row>
    <row r="52" spans="1:26" x14ac:dyDescent="0.2">
      <c r="A52" s="8">
        <v>50</v>
      </c>
      <c r="B52" s="29" t="s">
        <v>393</v>
      </c>
      <c r="C52" s="105">
        <v>14</v>
      </c>
      <c r="D52" s="12">
        <v>39.741666666666667</v>
      </c>
      <c r="E52" s="5" t="s">
        <v>56</v>
      </c>
      <c r="F52" s="5" t="s">
        <v>330</v>
      </c>
      <c r="G52" s="7" t="s">
        <v>103</v>
      </c>
      <c r="H52" s="7" t="s">
        <v>898</v>
      </c>
      <c r="I52" s="100" t="s">
        <v>58</v>
      </c>
      <c r="J52" s="99" t="s">
        <v>45</v>
      </c>
      <c r="K52" s="7" t="s">
        <v>46</v>
      </c>
      <c r="L52" s="7" t="s">
        <v>476</v>
      </c>
      <c r="M52" s="99" t="s">
        <v>806</v>
      </c>
      <c r="N52" s="99" t="s">
        <v>100</v>
      </c>
      <c r="O52" s="99" t="s">
        <v>46</v>
      </c>
      <c r="P52" s="99" t="s">
        <v>816</v>
      </c>
      <c r="Q52" s="99" t="s">
        <v>46</v>
      </c>
      <c r="R52" s="99" t="s">
        <v>46</v>
      </c>
      <c r="S52" s="99" t="s">
        <v>46</v>
      </c>
      <c r="T52" s="7" t="s">
        <v>46</v>
      </c>
      <c r="U52" s="99" t="s">
        <v>829</v>
      </c>
      <c r="V52" s="7" t="s">
        <v>41</v>
      </c>
      <c r="W52" s="99" t="s">
        <v>41</v>
      </c>
      <c r="X52" s="99"/>
      <c r="Y52" s="99" t="s">
        <v>305</v>
      </c>
      <c r="Z52" s="99" t="s">
        <v>243</v>
      </c>
    </row>
    <row r="53" spans="1:26" x14ac:dyDescent="0.2">
      <c r="A53" s="8">
        <v>51</v>
      </c>
      <c r="B53" s="29" t="s">
        <v>393</v>
      </c>
      <c r="C53" s="105">
        <v>1</v>
      </c>
      <c r="D53" s="12">
        <v>34</v>
      </c>
      <c r="E53" s="5" t="s">
        <v>56</v>
      </c>
      <c r="F53" s="5" t="s">
        <v>330</v>
      </c>
      <c r="G53" s="7" t="s">
        <v>103</v>
      </c>
      <c r="H53" s="7" t="s">
        <v>898</v>
      </c>
      <c r="I53" s="100" t="s">
        <v>58</v>
      </c>
      <c r="J53" s="99" t="s">
        <v>53</v>
      </c>
      <c r="K53" s="7" t="s">
        <v>46</v>
      </c>
      <c r="L53" s="7" t="s">
        <v>476</v>
      </c>
      <c r="M53" s="99" t="s">
        <v>46</v>
      </c>
      <c r="N53" s="99" t="s">
        <v>46</v>
      </c>
      <c r="O53" s="99" t="s">
        <v>46</v>
      </c>
      <c r="P53" s="99" t="s">
        <v>816</v>
      </c>
      <c r="Q53" s="99" t="s">
        <v>46</v>
      </c>
      <c r="R53" s="99" t="s">
        <v>46</v>
      </c>
      <c r="S53" s="99" t="s">
        <v>46</v>
      </c>
      <c r="T53" s="99" t="s">
        <v>46</v>
      </c>
      <c r="U53" s="99" t="s">
        <v>830</v>
      </c>
      <c r="V53" s="7" t="s">
        <v>41</v>
      </c>
      <c r="W53" s="99" t="s">
        <v>41</v>
      </c>
      <c r="X53" s="99"/>
      <c r="Y53" s="99" t="s">
        <v>305</v>
      </c>
      <c r="Z53" s="99" t="s">
        <v>243</v>
      </c>
    </row>
    <row r="54" spans="1:26" x14ac:dyDescent="0.2">
      <c r="A54" s="8">
        <v>52</v>
      </c>
      <c r="B54" s="29" t="s">
        <v>394</v>
      </c>
      <c r="C54" s="105" t="s">
        <v>104</v>
      </c>
      <c r="D54" s="12">
        <v>47.325000000000003</v>
      </c>
      <c r="E54" s="8" t="s">
        <v>42</v>
      </c>
      <c r="F54" s="8" t="s">
        <v>57</v>
      </c>
      <c r="G54" s="99" t="s">
        <v>145</v>
      </c>
      <c r="H54" s="99" t="s">
        <v>899</v>
      </c>
      <c r="I54" s="107" t="s">
        <v>58</v>
      </c>
      <c r="J54" s="99" t="s">
        <v>53</v>
      </c>
      <c r="K54" s="7" t="s">
        <v>46</v>
      </c>
      <c r="L54" s="7" t="s">
        <v>753</v>
      </c>
      <c r="M54" s="7" t="s">
        <v>46</v>
      </c>
      <c r="N54" s="99" t="s">
        <v>643</v>
      </c>
      <c r="O54" s="99" t="s">
        <v>46</v>
      </c>
      <c r="P54" s="99" t="s">
        <v>139</v>
      </c>
      <c r="Q54" s="99" t="s">
        <v>46</v>
      </c>
      <c r="R54" s="99" t="s">
        <v>41</v>
      </c>
      <c r="S54" s="99" t="s">
        <v>46</v>
      </c>
      <c r="T54" s="7" t="s">
        <v>46</v>
      </c>
      <c r="U54" s="99" t="s">
        <v>105</v>
      </c>
      <c r="V54" s="7" t="s">
        <v>41</v>
      </c>
      <c r="W54" s="99" t="s">
        <v>41</v>
      </c>
      <c r="X54" s="99"/>
      <c r="Y54" s="99"/>
      <c r="Z54" s="99"/>
    </row>
    <row r="55" spans="1:26" x14ac:dyDescent="0.2">
      <c r="A55" s="8">
        <v>53</v>
      </c>
      <c r="B55" s="29" t="s">
        <v>395</v>
      </c>
      <c r="C55" s="11">
        <v>1</v>
      </c>
      <c r="D55" s="12">
        <v>20.252777777777776</v>
      </c>
      <c r="E55" s="5" t="s">
        <v>42</v>
      </c>
      <c r="F55" s="5" t="s">
        <v>43</v>
      </c>
      <c r="G55" s="7" t="s">
        <v>174</v>
      </c>
      <c r="H55" s="7" t="s">
        <v>897</v>
      </c>
      <c r="I55" s="100" t="s">
        <v>58</v>
      </c>
      <c r="J55" s="7" t="s">
        <v>55</v>
      </c>
      <c r="K55" s="7" t="s">
        <v>46</v>
      </c>
      <c r="L55" s="7" t="s">
        <v>46</v>
      </c>
      <c r="M55" s="7" t="s">
        <v>46</v>
      </c>
      <c r="N55" s="7" t="s">
        <v>46</v>
      </c>
      <c r="O55" s="7" t="s">
        <v>46</v>
      </c>
      <c r="P55" s="108" t="s">
        <v>46</v>
      </c>
      <c r="Q55" s="7" t="s">
        <v>46</v>
      </c>
      <c r="R55" s="7" t="s">
        <v>46</v>
      </c>
      <c r="S55" s="7" t="s">
        <v>46</v>
      </c>
      <c r="T55" s="7" t="s">
        <v>41</v>
      </c>
      <c r="U55" s="7" t="s">
        <v>831</v>
      </c>
      <c r="V55" s="7" t="s">
        <v>41</v>
      </c>
      <c r="W55" s="99" t="s">
        <v>41</v>
      </c>
      <c r="X55" s="99"/>
      <c r="Y55" s="99"/>
      <c r="Z55" s="99"/>
    </row>
    <row r="56" spans="1:26" x14ac:dyDescent="0.2">
      <c r="A56" s="8">
        <v>54</v>
      </c>
      <c r="B56" s="29" t="s">
        <v>396</v>
      </c>
      <c r="C56" s="109">
        <v>13</v>
      </c>
      <c r="D56" s="12">
        <v>17.741666666666667</v>
      </c>
      <c r="E56" s="9" t="s">
        <v>56</v>
      </c>
      <c r="F56" s="9" t="s">
        <v>51</v>
      </c>
      <c r="G56" s="110" t="s">
        <v>175</v>
      </c>
      <c r="H56" s="110" t="s">
        <v>899</v>
      </c>
      <c r="I56" s="111" t="s">
        <v>44</v>
      </c>
      <c r="J56" s="110" t="s">
        <v>45</v>
      </c>
      <c r="K56" s="7" t="s">
        <v>46</v>
      </c>
      <c r="L56" s="7" t="s">
        <v>46</v>
      </c>
      <c r="M56" s="110" t="s">
        <v>46</v>
      </c>
      <c r="N56" s="110" t="s">
        <v>812</v>
      </c>
      <c r="O56" s="108" t="s">
        <v>46</v>
      </c>
      <c r="P56" s="108" t="s">
        <v>46</v>
      </c>
      <c r="Q56" s="99" t="s">
        <v>41</v>
      </c>
      <c r="R56" s="99" t="s">
        <v>46</v>
      </c>
      <c r="S56" s="99" t="s">
        <v>46</v>
      </c>
      <c r="T56" s="99" t="s">
        <v>41</v>
      </c>
      <c r="U56" s="99"/>
      <c r="V56" s="7" t="s">
        <v>41</v>
      </c>
      <c r="W56" s="99" t="s">
        <v>41</v>
      </c>
      <c r="X56" s="99" t="s">
        <v>355</v>
      </c>
      <c r="Y56" s="99"/>
      <c r="Z56" s="99"/>
    </row>
    <row r="57" spans="1:26" x14ac:dyDescent="0.2">
      <c r="A57" s="8">
        <v>55</v>
      </c>
      <c r="B57" s="29" t="s">
        <v>397</v>
      </c>
      <c r="C57" s="11">
        <v>5</v>
      </c>
      <c r="D57" s="12">
        <v>30.425000000000001</v>
      </c>
      <c r="E57" s="5" t="s">
        <v>42</v>
      </c>
      <c r="F57" s="5"/>
      <c r="G57" s="7" t="s">
        <v>176</v>
      </c>
      <c r="H57" s="7" t="s">
        <v>899</v>
      </c>
      <c r="I57" s="100" t="s">
        <v>58</v>
      </c>
      <c r="J57" s="7" t="s">
        <v>41</v>
      </c>
      <c r="K57" s="7" t="s">
        <v>123</v>
      </c>
      <c r="L57" s="99" t="s">
        <v>476</v>
      </c>
      <c r="M57" s="7" t="s">
        <v>807</v>
      </c>
      <c r="N57" s="7" t="s">
        <v>911</v>
      </c>
      <c r="O57" s="7" t="s">
        <v>46</v>
      </c>
      <c r="P57" s="7" t="s">
        <v>27</v>
      </c>
      <c r="Q57" s="7" t="s">
        <v>46</v>
      </c>
      <c r="R57" s="7" t="s">
        <v>46</v>
      </c>
      <c r="S57" s="7" t="s">
        <v>41</v>
      </c>
      <c r="T57" s="7" t="s">
        <v>821</v>
      </c>
      <c r="U57" s="7" t="s">
        <v>160</v>
      </c>
      <c r="V57" s="7" t="s">
        <v>46</v>
      </c>
      <c r="W57" s="99" t="s">
        <v>41</v>
      </c>
      <c r="X57" s="99" t="s">
        <v>838</v>
      </c>
      <c r="Y57" s="99"/>
      <c r="Z57" s="99"/>
    </row>
    <row r="58" spans="1:26" x14ac:dyDescent="0.2">
      <c r="A58" s="8">
        <v>56</v>
      </c>
      <c r="B58" s="29" t="s">
        <v>398</v>
      </c>
      <c r="C58" s="11">
        <v>26</v>
      </c>
      <c r="D58" s="12">
        <v>30</v>
      </c>
      <c r="E58" s="5" t="s">
        <v>42</v>
      </c>
      <c r="F58" s="5" t="s">
        <v>43</v>
      </c>
      <c r="G58" s="7" t="s">
        <v>146</v>
      </c>
      <c r="H58" s="7" t="s">
        <v>899</v>
      </c>
      <c r="I58" s="100" t="s">
        <v>69</v>
      </c>
      <c r="J58" s="7" t="s">
        <v>52</v>
      </c>
      <c r="K58" s="7" t="s">
        <v>46</v>
      </c>
      <c r="L58" s="99" t="s">
        <v>476</v>
      </c>
      <c r="M58" s="7" t="s">
        <v>808</v>
      </c>
      <c r="N58" s="7" t="s">
        <v>46</v>
      </c>
      <c r="O58" s="7" t="s">
        <v>46</v>
      </c>
      <c r="P58" s="108" t="s">
        <v>46</v>
      </c>
      <c r="Q58" s="7" t="s">
        <v>46</v>
      </c>
      <c r="R58" s="7" t="s">
        <v>46</v>
      </c>
      <c r="S58" s="7" t="s">
        <v>41</v>
      </c>
      <c r="T58" s="7" t="s">
        <v>86</v>
      </c>
      <c r="U58" s="7" t="s">
        <v>87</v>
      </c>
      <c r="V58" s="7" t="s">
        <v>41</v>
      </c>
      <c r="W58" s="99" t="s">
        <v>41</v>
      </c>
      <c r="X58" s="99"/>
      <c r="Y58" s="99"/>
      <c r="Z58" s="99"/>
    </row>
    <row r="59" spans="1:26" x14ac:dyDescent="0.2">
      <c r="A59" s="8">
        <v>57</v>
      </c>
      <c r="B59" s="29" t="s">
        <v>399</v>
      </c>
      <c r="C59" s="11">
        <v>1</v>
      </c>
      <c r="D59" s="12">
        <v>8.6111111111111107</v>
      </c>
      <c r="E59" s="5" t="s">
        <v>42</v>
      </c>
      <c r="F59" s="5" t="s">
        <v>43</v>
      </c>
      <c r="G59" s="112" t="s">
        <v>147</v>
      </c>
      <c r="H59" s="112" t="s">
        <v>899</v>
      </c>
      <c r="I59" s="100" t="s">
        <v>58</v>
      </c>
      <c r="J59" s="7" t="s">
        <v>41</v>
      </c>
      <c r="K59" s="7" t="s">
        <v>46</v>
      </c>
      <c r="L59" s="7" t="s">
        <v>46</v>
      </c>
      <c r="M59" s="7" t="s">
        <v>84</v>
      </c>
      <c r="N59" s="7" t="s">
        <v>85</v>
      </c>
      <c r="O59" s="7" t="s">
        <v>46</v>
      </c>
      <c r="P59" s="7" t="s">
        <v>46</v>
      </c>
      <c r="Q59" s="7" t="s">
        <v>46</v>
      </c>
      <c r="R59" s="7" t="s">
        <v>46</v>
      </c>
      <c r="S59" s="7" t="s">
        <v>46</v>
      </c>
      <c r="T59" s="7" t="s">
        <v>439</v>
      </c>
      <c r="U59" s="7"/>
      <c r="V59" s="7" t="s">
        <v>55</v>
      </c>
      <c r="W59" s="99" t="s">
        <v>55</v>
      </c>
      <c r="X59" s="99"/>
      <c r="Y59" s="99"/>
      <c r="Z59" s="99"/>
    </row>
    <row r="60" spans="1:26" x14ac:dyDescent="0.2">
      <c r="A60" s="8">
        <v>58</v>
      </c>
      <c r="B60" s="29" t="s">
        <v>399</v>
      </c>
      <c r="C60" s="11" t="s">
        <v>55</v>
      </c>
      <c r="D60" s="12" t="s">
        <v>55</v>
      </c>
      <c r="E60" s="5" t="s">
        <v>42</v>
      </c>
      <c r="F60" s="5" t="s">
        <v>43</v>
      </c>
      <c r="G60" s="112" t="s">
        <v>147</v>
      </c>
      <c r="H60" s="112" t="s">
        <v>899</v>
      </c>
      <c r="I60" s="100" t="s">
        <v>58</v>
      </c>
      <c r="J60" s="7" t="s">
        <v>41</v>
      </c>
      <c r="K60" s="7" t="s">
        <v>46</v>
      </c>
      <c r="L60" s="7" t="s">
        <v>46</v>
      </c>
      <c r="M60" s="7" t="s">
        <v>46</v>
      </c>
      <c r="N60" s="7" t="s">
        <v>46</v>
      </c>
      <c r="O60" s="7" t="s">
        <v>46</v>
      </c>
      <c r="P60" s="108" t="s">
        <v>46</v>
      </c>
      <c r="Q60" s="7" t="s">
        <v>46</v>
      </c>
      <c r="R60" s="7" t="s">
        <v>46</v>
      </c>
      <c r="S60" s="7" t="s">
        <v>46</v>
      </c>
      <c r="T60" s="7" t="s">
        <v>46</v>
      </c>
      <c r="U60" s="7"/>
      <c r="V60" s="7" t="s">
        <v>55</v>
      </c>
      <c r="W60" s="99" t="s">
        <v>55</v>
      </c>
      <c r="X60" s="99"/>
      <c r="Y60" s="99"/>
      <c r="Z60" s="99"/>
    </row>
    <row r="61" spans="1:26" x14ac:dyDescent="0.2">
      <c r="A61" s="8">
        <v>59</v>
      </c>
      <c r="B61" s="29" t="s">
        <v>400</v>
      </c>
      <c r="C61" s="105">
        <v>4</v>
      </c>
      <c r="D61" s="11">
        <v>21</v>
      </c>
      <c r="E61" s="8" t="s">
        <v>42</v>
      </c>
      <c r="F61" s="8" t="s">
        <v>57</v>
      </c>
      <c r="G61" s="99" t="s">
        <v>145</v>
      </c>
      <c r="H61" s="99" t="s">
        <v>899</v>
      </c>
      <c r="I61" s="107" t="s">
        <v>58</v>
      </c>
      <c r="J61" s="99" t="s">
        <v>45</v>
      </c>
      <c r="K61" s="7" t="s">
        <v>790</v>
      </c>
      <c r="L61" s="7" t="s">
        <v>46</v>
      </c>
      <c r="M61" s="99" t="s">
        <v>106</v>
      </c>
      <c r="N61" s="99" t="s">
        <v>130</v>
      </c>
      <c r="O61" s="99" t="s">
        <v>46</v>
      </c>
      <c r="P61" s="99" t="s">
        <v>817</v>
      </c>
      <c r="Q61" s="99" t="s">
        <v>46</v>
      </c>
      <c r="R61" s="99" t="s">
        <v>46</v>
      </c>
      <c r="S61" s="99" t="s">
        <v>41</v>
      </c>
      <c r="T61" s="99" t="s">
        <v>46</v>
      </c>
      <c r="U61" s="99" t="s">
        <v>832</v>
      </c>
      <c r="V61" s="7" t="s">
        <v>41</v>
      </c>
      <c r="W61" s="99" t="s">
        <v>41</v>
      </c>
      <c r="X61" s="99"/>
      <c r="Y61" s="99" t="s">
        <v>306</v>
      </c>
      <c r="Z61" s="99" t="s">
        <v>239</v>
      </c>
    </row>
    <row r="62" spans="1:26" x14ac:dyDescent="0.2">
      <c r="A62" s="8">
        <v>60</v>
      </c>
      <c r="B62" s="29" t="s">
        <v>400</v>
      </c>
      <c r="C62" s="105">
        <v>2</v>
      </c>
      <c r="D62" s="11">
        <v>20</v>
      </c>
      <c r="E62" s="8" t="s">
        <v>56</v>
      </c>
      <c r="F62" s="8" t="s">
        <v>57</v>
      </c>
      <c r="G62" s="99" t="s">
        <v>145</v>
      </c>
      <c r="H62" s="99" t="s">
        <v>899</v>
      </c>
      <c r="I62" s="107" t="s">
        <v>58</v>
      </c>
      <c r="J62" s="99" t="s">
        <v>53</v>
      </c>
      <c r="K62" s="7" t="s">
        <v>123</v>
      </c>
      <c r="L62" s="7" t="s">
        <v>46</v>
      </c>
      <c r="M62" s="99" t="s">
        <v>46</v>
      </c>
      <c r="N62" s="99" t="s">
        <v>107</v>
      </c>
      <c r="O62" s="99" t="s">
        <v>46</v>
      </c>
      <c r="P62" s="99" t="s">
        <v>46</v>
      </c>
      <c r="Q62" s="99" t="s">
        <v>41</v>
      </c>
      <c r="R62" s="99" t="s">
        <v>46</v>
      </c>
      <c r="S62" s="99" t="s">
        <v>46</v>
      </c>
      <c r="T62" s="99" t="s">
        <v>46</v>
      </c>
      <c r="U62" s="99" t="s">
        <v>833</v>
      </c>
      <c r="V62" s="7" t="s">
        <v>41</v>
      </c>
      <c r="W62" s="99" t="s">
        <v>41</v>
      </c>
      <c r="X62" s="99"/>
      <c r="Y62" s="99" t="s">
        <v>306</v>
      </c>
      <c r="Z62" s="99" t="s">
        <v>239</v>
      </c>
    </row>
    <row r="63" spans="1:26" x14ac:dyDescent="0.2">
      <c r="A63" s="8">
        <v>61</v>
      </c>
      <c r="B63" s="29" t="s">
        <v>401</v>
      </c>
      <c r="C63" s="105">
        <v>3</v>
      </c>
      <c r="D63" s="12">
        <v>21</v>
      </c>
      <c r="E63" s="8" t="s">
        <v>56</v>
      </c>
      <c r="F63" s="8" t="s">
        <v>62</v>
      </c>
      <c r="G63" s="99" t="s">
        <v>177</v>
      </c>
      <c r="H63" s="99" t="s">
        <v>900</v>
      </c>
      <c r="I63" s="107" t="s">
        <v>44</v>
      </c>
      <c r="J63" s="99" t="s">
        <v>53</v>
      </c>
      <c r="K63" s="7" t="s">
        <v>125</v>
      </c>
      <c r="L63" s="7" t="s">
        <v>46</v>
      </c>
      <c r="M63" s="7" t="s">
        <v>46</v>
      </c>
      <c r="N63" s="99" t="s">
        <v>813</v>
      </c>
      <c r="O63" s="99" t="s">
        <v>134</v>
      </c>
      <c r="P63" s="99" t="s">
        <v>818</v>
      </c>
      <c r="Q63" s="99" t="s">
        <v>46</v>
      </c>
      <c r="R63" s="99" t="s">
        <v>41</v>
      </c>
      <c r="S63" s="99" t="s">
        <v>46</v>
      </c>
      <c r="T63" s="99" t="s">
        <v>46</v>
      </c>
      <c r="U63" s="99"/>
      <c r="V63" s="7" t="s">
        <v>41</v>
      </c>
      <c r="W63" s="99" t="s">
        <v>41</v>
      </c>
      <c r="X63" s="99"/>
      <c r="Y63" s="99"/>
      <c r="Z63" s="99"/>
    </row>
    <row r="64" spans="1:26" x14ac:dyDescent="0.2">
      <c r="A64" s="8">
        <v>62</v>
      </c>
      <c r="B64" s="29" t="s">
        <v>402</v>
      </c>
      <c r="C64" s="105">
        <v>3</v>
      </c>
      <c r="D64" s="12">
        <v>29.163888888888888</v>
      </c>
      <c r="E64" s="8" t="s">
        <v>56</v>
      </c>
      <c r="F64" s="8" t="s">
        <v>96</v>
      </c>
      <c r="G64" s="7" t="s">
        <v>162</v>
      </c>
      <c r="H64" s="7" t="s">
        <v>899</v>
      </c>
      <c r="I64" s="107" t="s">
        <v>44</v>
      </c>
      <c r="J64" s="99" t="s">
        <v>52</v>
      </c>
      <c r="K64" s="7" t="s">
        <v>124</v>
      </c>
      <c r="L64" s="7" t="s">
        <v>46</v>
      </c>
      <c r="M64" s="99" t="s">
        <v>46</v>
      </c>
      <c r="N64" s="99" t="s">
        <v>105</v>
      </c>
      <c r="O64" s="99" t="s">
        <v>135</v>
      </c>
      <c r="P64" s="99" t="s">
        <v>819</v>
      </c>
      <c r="Q64" s="99" t="s">
        <v>46</v>
      </c>
      <c r="R64" s="99" t="s">
        <v>41</v>
      </c>
      <c r="S64" s="99" t="s">
        <v>46</v>
      </c>
      <c r="T64" s="99" t="s">
        <v>47</v>
      </c>
      <c r="U64" s="99" t="s">
        <v>644</v>
      </c>
      <c r="V64" s="7" t="s">
        <v>41</v>
      </c>
      <c r="W64" s="99" t="s">
        <v>41</v>
      </c>
      <c r="X64" s="99"/>
      <c r="Y64" s="99"/>
      <c r="Z64" s="99"/>
    </row>
    <row r="65" spans="1:26" x14ac:dyDescent="0.2">
      <c r="A65" s="8">
        <v>63</v>
      </c>
      <c r="B65" s="29" t="s">
        <v>9</v>
      </c>
      <c r="C65" s="105" t="s">
        <v>55</v>
      </c>
      <c r="D65" s="105">
        <v>39</v>
      </c>
      <c r="E65" s="8" t="s">
        <v>56</v>
      </c>
      <c r="F65" s="8" t="s">
        <v>51</v>
      </c>
      <c r="G65" s="99" t="s">
        <v>250</v>
      </c>
      <c r="H65" s="99" t="s">
        <v>899</v>
      </c>
      <c r="I65" s="107" t="s">
        <v>58</v>
      </c>
      <c r="J65" s="99" t="s">
        <v>52</v>
      </c>
      <c r="K65" s="99" t="s">
        <v>356</v>
      </c>
      <c r="L65" s="7" t="s">
        <v>797</v>
      </c>
      <c r="M65" s="99" t="s">
        <v>809</v>
      </c>
      <c r="N65" s="99" t="s">
        <v>757</v>
      </c>
      <c r="O65" s="99" t="s">
        <v>46</v>
      </c>
      <c r="P65" s="99" t="s">
        <v>46</v>
      </c>
      <c r="Q65" s="99" t="s">
        <v>46</v>
      </c>
      <c r="R65" s="99" t="s">
        <v>46</v>
      </c>
      <c r="S65" s="99" t="s">
        <v>41</v>
      </c>
      <c r="T65" s="99" t="s">
        <v>251</v>
      </c>
      <c r="U65" s="99" t="s">
        <v>834</v>
      </c>
      <c r="V65" s="7" t="s">
        <v>55</v>
      </c>
      <c r="W65" s="99" t="s">
        <v>758</v>
      </c>
      <c r="X65" s="99"/>
      <c r="Y65" s="99"/>
      <c r="Z65" s="99"/>
    </row>
    <row r="66" spans="1:26" x14ac:dyDescent="0.2">
      <c r="A66" s="8">
        <v>64</v>
      </c>
      <c r="B66" s="29" t="s">
        <v>403</v>
      </c>
      <c r="C66" s="105">
        <v>5</v>
      </c>
      <c r="D66" s="105">
        <v>39</v>
      </c>
      <c r="E66" s="8" t="s">
        <v>42</v>
      </c>
      <c r="F66" s="8" t="s">
        <v>96</v>
      </c>
      <c r="G66" s="99" t="s">
        <v>195</v>
      </c>
      <c r="H66" s="7" t="s">
        <v>898</v>
      </c>
      <c r="I66" s="107" t="s">
        <v>44</v>
      </c>
      <c r="J66" s="99" t="s">
        <v>53</v>
      </c>
      <c r="K66" s="99" t="s">
        <v>359</v>
      </c>
      <c r="L66" s="99"/>
      <c r="M66" s="99" t="s">
        <v>46</v>
      </c>
      <c r="N66" s="99" t="s">
        <v>46</v>
      </c>
      <c r="O66" s="99" t="s">
        <v>46</v>
      </c>
      <c r="P66" s="7" t="s">
        <v>820</v>
      </c>
      <c r="Q66" s="99" t="s">
        <v>46</v>
      </c>
      <c r="R66" s="99" t="s">
        <v>46</v>
      </c>
      <c r="S66" s="99" t="s">
        <v>46</v>
      </c>
      <c r="T66" s="99" t="s">
        <v>46</v>
      </c>
      <c r="U66" s="99" t="s">
        <v>835</v>
      </c>
      <c r="V66" s="99" t="s">
        <v>41</v>
      </c>
      <c r="W66" s="99" t="s">
        <v>41</v>
      </c>
      <c r="X66" s="99"/>
      <c r="Y66" s="99"/>
      <c r="Z66" s="99"/>
    </row>
    <row r="67" spans="1:26" x14ac:dyDescent="0.2">
      <c r="A67" s="8">
        <v>65</v>
      </c>
      <c r="B67" s="29" t="s">
        <v>404</v>
      </c>
      <c r="C67" s="105">
        <v>6</v>
      </c>
      <c r="D67" s="105">
        <v>21</v>
      </c>
      <c r="E67" s="8" t="s">
        <v>56</v>
      </c>
      <c r="F67" s="8" t="s">
        <v>295</v>
      </c>
      <c r="G67" s="99" t="s">
        <v>200</v>
      </c>
      <c r="H67" s="99" t="s">
        <v>899</v>
      </c>
      <c r="I67" s="107" t="s">
        <v>58</v>
      </c>
      <c r="J67" s="99" t="s">
        <v>45</v>
      </c>
      <c r="K67" s="99" t="s">
        <v>46</v>
      </c>
      <c r="L67" s="99" t="s">
        <v>476</v>
      </c>
      <c r="M67" s="99" t="s">
        <v>46</v>
      </c>
      <c r="N67" s="99" t="s">
        <v>642</v>
      </c>
      <c r="O67" s="99" t="s">
        <v>46</v>
      </c>
      <c r="P67" s="99" t="s">
        <v>293</v>
      </c>
      <c r="Q67" s="99" t="s">
        <v>46</v>
      </c>
      <c r="R67" s="99" t="s">
        <v>46</v>
      </c>
      <c r="S67" s="99" t="s">
        <v>46</v>
      </c>
      <c r="T67" s="99" t="s">
        <v>46</v>
      </c>
      <c r="U67" s="99" t="s">
        <v>294</v>
      </c>
      <c r="V67" s="99" t="s">
        <v>46</v>
      </c>
      <c r="W67" s="99" t="s">
        <v>46</v>
      </c>
      <c r="X67" s="99"/>
      <c r="Y67" s="99"/>
      <c r="Z67" s="99"/>
    </row>
    <row r="68" spans="1:26" x14ac:dyDescent="0.2">
      <c r="A68" s="8">
        <v>66</v>
      </c>
      <c r="B68" s="29" t="s">
        <v>404</v>
      </c>
      <c r="C68" s="105" t="s">
        <v>425</v>
      </c>
      <c r="D68" s="105">
        <v>49</v>
      </c>
      <c r="E68" s="8" t="s">
        <v>56</v>
      </c>
      <c r="F68" s="8" t="s">
        <v>295</v>
      </c>
      <c r="G68" s="99" t="s">
        <v>200</v>
      </c>
      <c r="H68" s="99" t="s">
        <v>899</v>
      </c>
      <c r="I68" s="107" t="s">
        <v>58</v>
      </c>
      <c r="J68" s="99" t="s">
        <v>46</v>
      </c>
      <c r="K68" s="99" t="s">
        <v>46</v>
      </c>
      <c r="L68" s="99" t="s">
        <v>476</v>
      </c>
      <c r="M68" s="99" t="s">
        <v>46</v>
      </c>
      <c r="N68" s="99" t="s">
        <v>46</v>
      </c>
      <c r="O68" s="99" t="s">
        <v>46</v>
      </c>
      <c r="P68" s="99" t="s">
        <v>46</v>
      </c>
      <c r="Q68" s="99" t="s">
        <v>46</v>
      </c>
      <c r="R68" s="99" t="s">
        <v>46</v>
      </c>
      <c r="S68" s="99" t="s">
        <v>46</v>
      </c>
      <c r="T68" s="99" t="s">
        <v>46</v>
      </c>
      <c r="U68" s="99"/>
      <c r="V68" s="99" t="s">
        <v>46</v>
      </c>
      <c r="W68" s="99" t="s">
        <v>46</v>
      </c>
      <c r="X68" s="99"/>
      <c r="Y68" s="99"/>
      <c r="Z68" s="99"/>
    </row>
    <row r="69" spans="1:26" x14ac:dyDescent="0.2">
      <c r="A69" s="8">
        <v>67</v>
      </c>
      <c r="B69" s="29" t="s">
        <v>736</v>
      </c>
      <c r="C69" s="105" t="s">
        <v>104</v>
      </c>
      <c r="D69" s="105">
        <v>47</v>
      </c>
      <c r="E69" s="8" t="s">
        <v>56</v>
      </c>
      <c r="F69" s="8" t="s">
        <v>57</v>
      </c>
      <c r="G69" s="99" t="s">
        <v>164</v>
      </c>
      <c r="H69" s="99" t="s">
        <v>899</v>
      </c>
      <c r="I69" s="107" t="s">
        <v>58</v>
      </c>
      <c r="J69" s="99" t="s">
        <v>46</v>
      </c>
      <c r="K69" s="99" t="s">
        <v>75</v>
      </c>
      <c r="L69" s="99" t="s">
        <v>46</v>
      </c>
      <c r="M69" s="99" t="s">
        <v>46</v>
      </c>
      <c r="N69" s="99" t="s">
        <v>757</v>
      </c>
      <c r="O69" s="99" t="s">
        <v>46</v>
      </c>
      <c r="P69" s="99" t="s">
        <v>816</v>
      </c>
      <c r="Q69" s="99" t="s">
        <v>46</v>
      </c>
      <c r="R69" s="99" t="s">
        <v>46</v>
      </c>
      <c r="S69" s="99" t="s">
        <v>46</v>
      </c>
      <c r="T69" s="99" t="s">
        <v>46</v>
      </c>
      <c r="U69" s="99"/>
      <c r="V69" s="99" t="s">
        <v>41</v>
      </c>
      <c r="W69" s="99" t="s">
        <v>41</v>
      </c>
      <c r="X69" s="99"/>
      <c r="Y69" s="99"/>
      <c r="Z69" s="99"/>
    </row>
    <row r="70" spans="1:26" ht="17" x14ac:dyDescent="0.2">
      <c r="A70" s="8">
        <v>68</v>
      </c>
      <c r="B70" s="29" t="s">
        <v>739</v>
      </c>
      <c r="C70" s="105">
        <v>11</v>
      </c>
      <c r="D70" s="105">
        <v>23</v>
      </c>
      <c r="E70" s="8" t="s">
        <v>42</v>
      </c>
      <c r="F70" s="8" t="s">
        <v>330</v>
      </c>
      <c r="G70" s="99" t="s">
        <v>743</v>
      </c>
      <c r="H70" s="99" t="s">
        <v>901</v>
      </c>
      <c r="I70" s="107" t="s">
        <v>58</v>
      </c>
      <c r="J70" s="99" t="s">
        <v>52</v>
      </c>
      <c r="K70" s="113" t="s">
        <v>46</v>
      </c>
      <c r="L70" s="113" t="s">
        <v>746</v>
      </c>
      <c r="M70" s="99" t="s">
        <v>46</v>
      </c>
      <c r="N70" s="99" t="s">
        <v>46</v>
      </c>
      <c r="O70" s="99" t="s">
        <v>46</v>
      </c>
      <c r="P70" s="99" t="s">
        <v>46</v>
      </c>
      <c r="Q70" s="99" t="s">
        <v>46</v>
      </c>
      <c r="R70" s="99" t="s">
        <v>41</v>
      </c>
      <c r="S70" s="99" t="s">
        <v>46</v>
      </c>
      <c r="T70" s="99" t="s">
        <v>46</v>
      </c>
      <c r="U70" s="99"/>
      <c r="V70" s="99" t="s">
        <v>41</v>
      </c>
      <c r="W70" s="99" t="s">
        <v>41</v>
      </c>
      <c r="X70" s="99"/>
      <c r="Y70" s="99"/>
      <c r="Z70" s="99"/>
    </row>
    <row r="71" spans="1:26" ht="17" x14ac:dyDescent="0.2">
      <c r="A71" s="8">
        <v>69</v>
      </c>
      <c r="B71" s="29" t="s">
        <v>739</v>
      </c>
      <c r="C71" s="105">
        <v>8</v>
      </c>
      <c r="D71" s="105">
        <v>21</v>
      </c>
      <c r="E71" s="8" t="s">
        <v>42</v>
      </c>
      <c r="F71" s="8" t="s">
        <v>330</v>
      </c>
      <c r="G71" s="99" t="s">
        <v>743</v>
      </c>
      <c r="H71" s="99" t="s">
        <v>901</v>
      </c>
      <c r="I71" s="107" t="s">
        <v>58</v>
      </c>
      <c r="J71" s="99" t="s">
        <v>53</v>
      </c>
      <c r="K71" s="99" t="s">
        <v>791</v>
      </c>
      <c r="L71" s="113" t="s">
        <v>46</v>
      </c>
      <c r="M71" s="99" t="s">
        <v>46</v>
      </c>
      <c r="N71" s="99" t="s">
        <v>46</v>
      </c>
      <c r="O71" s="99" t="s">
        <v>46</v>
      </c>
      <c r="P71" s="99" t="s">
        <v>46</v>
      </c>
      <c r="Q71" s="99" t="s">
        <v>46</v>
      </c>
      <c r="R71" s="99" t="s">
        <v>41</v>
      </c>
      <c r="S71" s="99" t="s">
        <v>46</v>
      </c>
      <c r="T71" s="99" t="s">
        <v>46</v>
      </c>
      <c r="U71" s="99"/>
      <c r="V71" s="99" t="s">
        <v>41</v>
      </c>
      <c r="W71" s="99" t="s">
        <v>41</v>
      </c>
      <c r="X71" s="99"/>
      <c r="Y71" s="99"/>
      <c r="Z71" s="99"/>
    </row>
    <row r="72" spans="1:26" ht="17" x14ac:dyDescent="0.2">
      <c r="A72" s="8">
        <v>70</v>
      </c>
      <c r="B72" s="29" t="s">
        <v>739</v>
      </c>
      <c r="C72" s="105">
        <v>2</v>
      </c>
      <c r="D72" s="105">
        <v>13</v>
      </c>
      <c r="E72" s="8" t="s">
        <v>42</v>
      </c>
      <c r="F72" s="8" t="s">
        <v>330</v>
      </c>
      <c r="G72" s="99" t="s">
        <v>743</v>
      </c>
      <c r="H72" s="99" t="s">
        <v>901</v>
      </c>
      <c r="I72" s="107" t="s">
        <v>58</v>
      </c>
      <c r="J72" s="99" t="s">
        <v>52</v>
      </c>
      <c r="K72" s="113" t="s">
        <v>46</v>
      </c>
      <c r="L72" s="113" t="s">
        <v>46</v>
      </c>
      <c r="M72" s="99" t="s">
        <v>46</v>
      </c>
      <c r="N72" s="99" t="s">
        <v>46</v>
      </c>
      <c r="O72" s="99" t="s">
        <v>46</v>
      </c>
      <c r="P72" s="99" t="s">
        <v>46</v>
      </c>
      <c r="Q72" s="99" t="s">
        <v>46</v>
      </c>
      <c r="R72" s="99" t="s">
        <v>41</v>
      </c>
      <c r="S72" s="99" t="s">
        <v>46</v>
      </c>
      <c r="T72" s="99" t="s">
        <v>46</v>
      </c>
      <c r="U72" s="99"/>
      <c r="V72" s="99" t="s">
        <v>41</v>
      </c>
      <c r="W72" s="99" t="s">
        <v>41</v>
      </c>
      <c r="X72" s="99"/>
      <c r="Y72" s="99"/>
      <c r="Z72" s="99"/>
    </row>
    <row r="73" spans="1:26" ht="17" x14ac:dyDescent="0.2">
      <c r="A73" s="8">
        <v>71</v>
      </c>
      <c r="B73" s="29" t="s">
        <v>740</v>
      </c>
      <c r="C73" s="105" t="s">
        <v>104</v>
      </c>
      <c r="D73" s="105">
        <v>27</v>
      </c>
      <c r="E73" s="8" t="s">
        <v>56</v>
      </c>
      <c r="F73" s="8" t="s">
        <v>62</v>
      </c>
      <c r="G73" s="99" t="s">
        <v>162</v>
      </c>
      <c r="H73" s="99" t="s">
        <v>899</v>
      </c>
      <c r="I73" s="107" t="s">
        <v>69</v>
      </c>
      <c r="J73" s="99" t="s">
        <v>53</v>
      </c>
      <c r="K73" s="99" t="s">
        <v>747</v>
      </c>
      <c r="L73" s="113" t="s">
        <v>476</v>
      </c>
      <c r="M73" s="113" t="s">
        <v>745</v>
      </c>
      <c r="N73" s="99" t="s">
        <v>46</v>
      </c>
      <c r="O73" s="99" t="s">
        <v>46</v>
      </c>
      <c r="P73" s="99" t="s">
        <v>54</v>
      </c>
      <c r="Q73" s="99" t="s">
        <v>46</v>
      </c>
      <c r="R73" s="99" t="s">
        <v>46</v>
      </c>
      <c r="S73" s="99" t="s">
        <v>46</v>
      </c>
      <c r="T73" s="99" t="s">
        <v>46</v>
      </c>
      <c r="U73" s="99"/>
      <c r="V73" s="99" t="s">
        <v>41</v>
      </c>
      <c r="W73" s="99" t="s">
        <v>41</v>
      </c>
      <c r="X73" s="99"/>
      <c r="Y73" s="99"/>
      <c r="Z73" s="99"/>
    </row>
    <row r="74" spans="1:26" ht="17" x14ac:dyDescent="0.2">
      <c r="A74" s="8">
        <v>72</v>
      </c>
      <c r="B74" s="29" t="s">
        <v>741</v>
      </c>
      <c r="C74" s="105" t="s">
        <v>55</v>
      </c>
      <c r="D74" s="105">
        <v>20</v>
      </c>
      <c r="E74" s="8" t="s">
        <v>42</v>
      </c>
      <c r="F74" s="8" t="s">
        <v>742</v>
      </c>
      <c r="G74" s="99" t="s">
        <v>744</v>
      </c>
      <c r="H74" s="99" t="s">
        <v>901</v>
      </c>
      <c r="I74" s="107" t="s">
        <v>58</v>
      </c>
      <c r="J74" s="99" t="s">
        <v>45</v>
      </c>
      <c r="K74" s="113" t="s">
        <v>46</v>
      </c>
      <c r="L74" s="113" t="s">
        <v>46</v>
      </c>
      <c r="M74" s="99" t="s">
        <v>46</v>
      </c>
      <c r="N74" s="99" t="s">
        <v>760</v>
      </c>
      <c r="O74" s="99" t="s">
        <v>46</v>
      </c>
      <c r="P74" s="99" t="s">
        <v>46</v>
      </c>
      <c r="Q74" s="99" t="s">
        <v>46</v>
      </c>
      <c r="R74" s="99" t="s">
        <v>41</v>
      </c>
      <c r="S74" s="99" t="s">
        <v>41</v>
      </c>
      <c r="T74" s="99" t="s">
        <v>46</v>
      </c>
      <c r="U74" s="99" t="s">
        <v>759</v>
      </c>
      <c r="V74" s="99" t="s">
        <v>41</v>
      </c>
      <c r="W74" s="99" t="s">
        <v>41</v>
      </c>
      <c r="X74" s="99"/>
      <c r="Y74" s="99"/>
      <c r="Z74" s="99"/>
    </row>
    <row r="75" spans="1:26" ht="17" x14ac:dyDescent="0.2">
      <c r="A75" s="8">
        <v>73</v>
      </c>
      <c r="B75" s="29" t="s">
        <v>741</v>
      </c>
      <c r="C75" s="105" t="s">
        <v>104</v>
      </c>
      <c r="D75" s="105">
        <v>44</v>
      </c>
      <c r="E75" s="8" t="s">
        <v>42</v>
      </c>
      <c r="F75" s="8" t="s">
        <v>742</v>
      </c>
      <c r="G75" s="99" t="s">
        <v>744</v>
      </c>
      <c r="H75" s="99" t="s">
        <v>898</v>
      </c>
      <c r="I75" s="107" t="s">
        <v>58</v>
      </c>
      <c r="J75" s="99" t="s">
        <v>45</v>
      </c>
      <c r="K75" s="113" t="s">
        <v>46</v>
      </c>
      <c r="L75" s="113" t="s">
        <v>476</v>
      </c>
      <c r="M75" s="99" t="s">
        <v>46</v>
      </c>
      <c r="N75" s="99" t="s">
        <v>46</v>
      </c>
      <c r="O75" s="99" t="s">
        <v>46</v>
      </c>
      <c r="P75" s="99" t="s">
        <v>46</v>
      </c>
      <c r="Q75" s="99" t="s">
        <v>46</v>
      </c>
      <c r="R75" s="99" t="s">
        <v>46</v>
      </c>
      <c r="S75" s="99" t="s">
        <v>46</v>
      </c>
      <c r="T75" s="99" t="s">
        <v>46</v>
      </c>
      <c r="U75" s="99"/>
      <c r="V75" s="99" t="s">
        <v>55</v>
      </c>
      <c r="W75" s="99" t="s">
        <v>46</v>
      </c>
      <c r="X75" s="99"/>
      <c r="Y75" s="99"/>
      <c r="Z75" s="99"/>
    </row>
    <row r="76" spans="1:26" x14ac:dyDescent="0.2">
      <c r="A76" s="27" t="s">
        <v>839</v>
      </c>
    </row>
  </sheetData>
  <autoFilter ref="A2:Z76" xr:uid="{4C733688-AEA0-BA4F-99C8-FB525AAB6659}">
    <sortState xmlns:xlrd2="http://schemas.microsoft.com/office/spreadsheetml/2017/richdata2" ref="A3:Z76">
      <sortCondition ref="A2:A76"/>
    </sortState>
  </autoFilter>
  <phoneticPr fontId="2" type="noConversion"/>
  <dataValidations count="5">
    <dataValidation type="list" allowBlank="1" showInputMessage="1" showErrorMessage="1" promptTitle="Select" sqref="I35:I38 I29 I3:I10" xr:uid="{785AAAE8-B067-AB40-A254-5D8A3567CCFD}">
      <formula1>"Sporadic,Familial,Unknown"</formula1>
    </dataValidation>
    <dataValidation type="list" allowBlank="1" showInputMessage="1" showErrorMessage="1" sqref="J4 J29 J66 J23 J55 J32:J39 J59:J62" xr:uid="{40659BCA-5B34-7E44-A696-C553C82EE363}">
      <formula1>"URTI,LRTI,URTI+LRTI,No,NA"</formula1>
    </dataValidation>
    <dataValidation type="list" allowBlank="1" showInputMessage="1" showErrorMessage="1" sqref="Q23:R23 O35 R29:T29 P29 Q5:S5 R4:S4 Q32:S39 O23 Q3:S3 O3 O59:O62 Q59:S61 O32:O33 U38:U39" xr:uid="{AB5C8DFB-BAE0-424C-A3CD-D1411FD15C16}">
      <formula1>"Yes,No,NA"</formula1>
    </dataValidation>
    <dataValidation type="list" allowBlank="1" showInputMessage="1" showErrorMessage="1" sqref="E29 E35:E37 E55 E3:E4" xr:uid="{A4D6B72D-174A-A746-83FE-40F1A6E04837}">
      <formula1>"Male,Female"</formula1>
    </dataValidation>
    <dataValidation type="list" allowBlank="1" showInputMessage="1" showErrorMessage="1" sqref="P3 P37 P32:P35 P62 P59" xr:uid="{6CFBE01C-208F-A94D-BB86-F7B040B2AB00}">
      <formula1>"Alopecia areata,Alopecia totalis,No,NA"</formula1>
    </dataValidation>
  </dataValidations>
  <pageMargins left="0.25" right="0.25" top="0.75" bottom="0.75" header="0.3" footer="0.3"/>
  <pageSetup paperSize="9" scale="33" fitToWidth="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2A8A5-5313-6F41-8C31-33042773E9AB}">
  <sheetPr>
    <pageSetUpPr fitToPage="1"/>
  </sheetPr>
  <dimension ref="A1:T17"/>
  <sheetViews>
    <sheetView zoomScale="80" zoomScaleNormal="80" workbookViewId="0">
      <pane xSplit="6" ySplit="2" topLeftCell="G3" activePane="bottomRight" state="frozen"/>
      <selection pane="topRight" activeCell="G1" sqref="G1"/>
      <selection pane="bottomLeft" activeCell="A3" sqref="A3"/>
      <selection pane="bottomRight" activeCell="A17" sqref="A17"/>
    </sheetView>
  </sheetViews>
  <sheetFormatPr baseColWidth="10" defaultColWidth="11" defaultRowHeight="16" x14ac:dyDescent="0.2"/>
  <cols>
    <col min="1" max="1" width="6" style="1" customWidth="1"/>
    <col min="2" max="2" width="10.83203125" style="23"/>
    <col min="3" max="3" width="11" style="15"/>
    <col min="4" max="4" width="11" style="1"/>
    <col min="6" max="6" width="11" style="1"/>
    <col min="7" max="8" width="10.83203125" style="23"/>
    <col min="9" max="11" width="10.83203125" style="1"/>
    <col min="12" max="12" width="20.33203125" style="1" customWidth="1"/>
    <col min="13" max="17" width="10.83203125" style="1"/>
    <col min="18" max="18" width="11" style="1"/>
    <col min="20" max="20" width="13.6640625" customWidth="1"/>
  </cols>
  <sheetData>
    <row r="1" spans="1:20" s="133" customFormat="1" x14ac:dyDescent="0.2">
      <c r="A1" s="125" t="s">
        <v>915</v>
      </c>
      <c r="B1" s="124"/>
      <c r="C1" s="132"/>
      <c r="D1" s="83"/>
      <c r="F1" s="83"/>
      <c r="G1" s="124"/>
      <c r="H1" s="124"/>
      <c r="I1" s="83"/>
      <c r="J1" s="83"/>
      <c r="K1" s="83"/>
      <c r="L1" s="83"/>
      <c r="M1" s="83"/>
      <c r="N1" s="83"/>
      <c r="O1" s="83"/>
      <c r="P1" s="83"/>
      <c r="Q1" s="83"/>
      <c r="R1" s="83"/>
    </row>
    <row r="2" spans="1:20" s="17" customFormat="1" ht="85" x14ac:dyDescent="0.2">
      <c r="A2" s="13" t="s">
        <v>155</v>
      </c>
      <c r="B2" s="14" t="s">
        <v>161</v>
      </c>
      <c r="C2" s="18" t="s">
        <v>840</v>
      </c>
      <c r="D2" s="18" t="s">
        <v>0</v>
      </c>
      <c r="E2" s="18" t="s">
        <v>2</v>
      </c>
      <c r="F2" s="18" t="s">
        <v>1</v>
      </c>
      <c r="G2" s="10" t="s">
        <v>448</v>
      </c>
      <c r="H2" s="10" t="s">
        <v>841</v>
      </c>
      <c r="I2" s="3" t="s">
        <v>780</v>
      </c>
      <c r="J2" s="3" t="s">
        <v>781</v>
      </c>
      <c r="K2" s="3" t="s">
        <v>460</v>
      </c>
      <c r="L2" s="4" t="s">
        <v>127</v>
      </c>
      <c r="M2" s="4" t="s">
        <v>216</v>
      </c>
      <c r="N2" s="3" t="s">
        <v>153</v>
      </c>
      <c r="O2" s="3" t="s">
        <v>224</v>
      </c>
      <c r="P2" s="3" t="s">
        <v>217</v>
      </c>
      <c r="Q2" s="3" t="s">
        <v>218</v>
      </c>
      <c r="R2" s="3" t="s">
        <v>449</v>
      </c>
      <c r="S2" s="3" t="s">
        <v>215</v>
      </c>
      <c r="T2" s="18" t="s">
        <v>4</v>
      </c>
    </row>
    <row r="3" spans="1:20" x14ac:dyDescent="0.2">
      <c r="A3" s="2" t="s">
        <v>92</v>
      </c>
      <c r="B3" s="24" t="s">
        <v>209</v>
      </c>
      <c r="C3" s="30" t="s">
        <v>9</v>
      </c>
      <c r="D3" s="16" t="s">
        <v>3</v>
      </c>
      <c r="E3" s="19" t="s">
        <v>10</v>
      </c>
      <c r="F3" s="19" t="s">
        <v>5</v>
      </c>
      <c r="G3" s="22" t="s">
        <v>220</v>
      </c>
      <c r="H3" s="22" t="s">
        <v>454</v>
      </c>
      <c r="I3" s="2" t="s">
        <v>56</v>
      </c>
      <c r="J3" s="2" t="s">
        <v>210</v>
      </c>
      <c r="K3" s="2" t="s">
        <v>53</v>
      </c>
      <c r="L3" s="2" t="s">
        <v>46</v>
      </c>
      <c r="M3" s="2" t="s">
        <v>46</v>
      </c>
      <c r="N3" s="2"/>
      <c r="O3" s="2" t="s">
        <v>46</v>
      </c>
      <c r="P3" s="2" t="s">
        <v>46</v>
      </c>
      <c r="Q3" s="2" t="s">
        <v>46</v>
      </c>
      <c r="R3" s="2"/>
      <c r="S3" s="2" t="s">
        <v>41</v>
      </c>
      <c r="T3" s="19" t="s">
        <v>442</v>
      </c>
    </row>
    <row r="4" spans="1:20" x14ac:dyDescent="0.2">
      <c r="A4" s="2" t="s">
        <v>94</v>
      </c>
      <c r="B4" s="22">
        <v>1</v>
      </c>
      <c r="C4" s="30" t="s">
        <v>9</v>
      </c>
      <c r="D4" s="16" t="s">
        <v>3</v>
      </c>
      <c r="E4" s="19" t="s">
        <v>10</v>
      </c>
      <c r="F4" s="19" t="s">
        <v>5</v>
      </c>
      <c r="G4" s="22" t="s">
        <v>312</v>
      </c>
      <c r="H4" s="22" t="s">
        <v>455</v>
      </c>
      <c r="I4" s="2" t="s">
        <v>56</v>
      </c>
      <c r="J4" s="2" t="s">
        <v>210</v>
      </c>
      <c r="K4" s="2" t="s">
        <v>53</v>
      </c>
      <c r="L4" s="2" t="s">
        <v>443</v>
      </c>
      <c r="M4" s="2" t="s">
        <v>46</v>
      </c>
      <c r="N4" s="2" t="s">
        <v>461</v>
      </c>
      <c r="O4" s="2" t="s">
        <v>444</v>
      </c>
      <c r="P4" s="2" t="s">
        <v>46</v>
      </c>
      <c r="Q4" s="2" t="s">
        <v>46</v>
      </c>
      <c r="R4" s="2"/>
      <c r="S4" s="2" t="s">
        <v>41</v>
      </c>
      <c r="T4" s="19" t="s">
        <v>442</v>
      </c>
    </row>
    <row r="5" spans="1:20" x14ac:dyDescent="0.2">
      <c r="A5" s="2" t="s">
        <v>108</v>
      </c>
      <c r="B5" s="22">
        <v>1</v>
      </c>
      <c r="C5" s="30" t="s">
        <v>9</v>
      </c>
      <c r="D5" s="16" t="s">
        <v>3</v>
      </c>
      <c r="E5" s="19" t="s">
        <v>10</v>
      </c>
      <c r="F5" s="19" t="s">
        <v>5</v>
      </c>
      <c r="G5" s="22" t="s">
        <v>446</v>
      </c>
      <c r="H5" s="22" t="s">
        <v>456</v>
      </c>
      <c r="I5" s="2" t="s">
        <v>56</v>
      </c>
      <c r="J5" s="2" t="s">
        <v>210</v>
      </c>
      <c r="K5" s="2" t="s">
        <v>53</v>
      </c>
      <c r="L5" s="2" t="s">
        <v>46</v>
      </c>
      <c r="M5" s="2" t="s">
        <v>46</v>
      </c>
      <c r="N5" s="2"/>
      <c r="O5" s="2" t="s">
        <v>46</v>
      </c>
      <c r="P5" s="2" t="s">
        <v>46</v>
      </c>
      <c r="Q5" s="2" t="s">
        <v>46</v>
      </c>
      <c r="R5" s="2"/>
      <c r="S5" s="2" t="s">
        <v>41</v>
      </c>
      <c r="T5" s="19" t="s">
        <v>442</v>
      </c>
    </row>
    <row r="6" spans="1:20" x14ac:dyDescent="0.2">
      <c r="A6" s="2" t="s">
        <v>109</v>
      </c>
      <c r="B6" s="22">
        <v>2</v>
      </c>
      <c r="C6" s="30" t="s">
        <v>9</v>
      </c>
      <c r="D6" s="16" t="s">
        <v>3</v>
      </c>
      <c r="E6" s="19" t="s">
        <v>11</v>
      </c>
      <c r="F6" s="19" t="s">
        <v>6</v>
      </c>
      <c r="G6" s="22" t="s">
        <v>842</v>
      </c>
      <c r="H6" s="22">
        <v>18</v>
      </c>
      <c r="I6" s="2" t="s">
        <v>42</v>
      </c>
      <c r="J6" s="2" t="s">
        <v>211</v>
      </c>
      <c r="K6" s="2" t="s">
        <v>53</v>
      </c>
      <c r="L6" s="2"/>
      <c r="M6" s="2" t="s">
        <v>46</v>
      </c>
      <c r="N6" s="2"/>
      <c r="O6" s="2" t="s">
        <v>308</v>
      </c>
      <c r="P6" s="2" t="s">
        <v>46</v>
      </c>
      <c r="Q6" s="2" t="s">
        <v>46</v>
      </c>
      <c r="R6" s="2" t="s">
        <v>310</v>
      </c>
      <c r="S6" s="2" t="s">
        <v>46</v>
      </c>
      <c r="T6" s="19" t="s">
        <v>307</v>
      </c>
    </row>
    <row r="7" spans="1:20" x14ac:dyDescent="0.2">
      <c r="A7" s="2" t="s">
        <v>112</v>
      </c>
      <c r="B7" s="22">
        <v>2</v>
      </c>
      <c r="C7" s="30" t="s">
        <v>9</v>
      </c>
      <c r="D7" s="16" t="s">
        <v>3</v>
      </c>
      <c r="E7" s="19" t="s">
        <v>11</v>
      </c>
      <c r="F7" s="19" t="s">
        <v>6</v>
      </c>
      <c r="G7" s="22" t="s">
        <v>843</v>
      </c>
      <c r="H7" s="22">
        <v>12</v>
      </c>
      <c r="I7" s="2" t="s">
        <v>42</v>
      </c>
      <c r="J7" s="2" t="s">
        <v>211</v>
      </c>
      <c r="K7" s="2" t="s">
        <v>46</v>
      </c>
      <c r="L7" s="2" t="s">
        <v>845</v>
      </c>
      <c r="M7" s="2" t="s">
        <v>46</v>
      </c>
      <c r="N7" s="2"/>
      <c r="O7" s="2" t="s">
        <v>311</v>
      </c>
      <c r="P7" s="2" t="s">
        <v>46</v>
      </c>
      <c r="Q7" s="2" t="s">
        <v>46</v>
      </c>
      <c r="R7" s="2" t="s">
        <v>309</v>
      </c>
      <c r="S7" s="2" t="s">
        <v>46</v>
      </c>
      <c r="T7" s="19" t="s">
        <v>307</v>
      </c>
    </row>
    <row r="8" spans="1:20" ht="17" customHeight="1" x14ac:dyDescent="0.2">
      <c r="A8" s="2" t="s">
        <v>113</v>
      </c>
      <c r="B8" s="22">
        <v>2</v>
      </c>
      <c r="C8" s="30" t="s">
        <v>9</v>
      </c>
      <c r="D8" s="16" t="s">
        <v>3</v>
      </c>
      <c r="E8" s="19" t="s">
        <v>11</v>
      </c>
      <c r="F8" s="19" t="s">
        <v>6</v>
      </c>
      <c r="G8" s="22" t="s">
        <v>844</v>
      </c>
      <c r="H8" s="22">
        <v>4</v>
      </c>
      <c r="I8" s="2" t="s">
        <v>56</v>
      </c>
      <c r="J8" s="2" t="s">
        <v>211</v>
      </c>
      <c r="K8" s="2" t="s">
        <v>46</v>
      </c>
      <c r="L8" s="2" t="s">
        <v>846</v>
      </c>
      <c r="M8" s="2" t="s">
        <v>46</v>
      </c>
      <c r="N8" s="2"/>
      <c r="O8" s="2" t="s">
        <v>46</v>
      </c>
      <c r="P8" s="2" t="s">
        <v>46</v>
      </c>
      <c r="Q8" s="2" t="s">
        <v>46</v>
      </c>
      <c r="R8" s="2"/>
      <c r="S8" s="21" t="s">
        <v>46</v>
      </c>
      <c r="T8" s="19" t="s">
        <v>307</v>
      </c>
    </row>
    <row r="9" spans="1:20" x14ac:dyDescent="0.2">
      <c r="A9" s="2" t="s">
        <v>114</v>
      </c>
      <c r="B9" s="22">
        <v>3</v>
      </c>
      <c r="C9" s="30" t="s">
        <v>9</v>
      </c>
      <c r="D9" s="16" t="s">
        <v>3</v>
      </c>
      <c r="E9" s="19" t="s">
        <v>10</v>
      </c>
      <c r="F9" s="19" t="s">
        <v>7</v>
      </c>
      <c r="G9" s="22" t="s">
        <v>464</v>
      </c>
      <c r="H9" s="22" t="s">
        <v>463</v>
      </c>
      <c r="I9" s="2" t="s">
        <v>42</v>
      </c>
      <c r="J9" s="2" t="s">
        <v>212</v>
      </c>
      <c r="K9" s="2" t="s">
        <v>53</v>
      </c>
      <c r="L9" s="2" t="s">
        <v>46</v>
      </c>
      <c r="M9" s="2" t="s">
        <v>41</v>
      </c>
      <c r="N9" s="2" t="s">
        <v>848</v>
      </c>
      <c r="O9" s="2" t="s">
        <v>46</v>
      </c>
      <c r="P9" s="2" t="s">
        <v>46</v>
      </c>
      <c r="Q9" s="2" t="s">
        <v>46</v>
      </c>
      <c r="R9" s="2"/>
      <c r="S9" s="2" t="s">
        <v>41</v>
      </c>
      <c r="T9" s="19" t="s">
        <v>14</v>
      </c>
    </row>
    <row r="10" spans="1:20" x14ac:dyDescent="0.2">
      <c r="A10" s="2" t="s">
        <v>115</v>
      </c>
      <c r="B10" s="22">
        <v>4</v>
      </c>
      <c r="C10" s="30" t="s">
        <v>9</v>
      </c>
      <c r="D10" s="16" t="s">
        <v>3</v>
      </c>
      <c r="E10" s="19" t="s">
        <v>11</v>
      </c>
      <c r="F10" s="19" t="s">
        <v>8</v>
      </c>
      <c r="G10" s="22" t="s">
        <v>464</v>
      </c>
      <c r="H10" s="22">
        <v>31</v>
      </c>
      <c r="I10" s="2" t="s">
        <v>56</v>
      </c>
      <c r="J10" s="2" t="s">
        <v>210</v>
      </c>
      <c r="K10" s="2" t="s">
        <v>53</v>
      </c>
      <c r="L10" s="2" t="s">
        <v>847</v>
      </c>
      <c r="M10" s="2" t="s">
        <v>41</v>
      </c>
      <c r="N10" s="2" t="s">
        <v>46</v>
      </c>
      <c r="O10" s="2" t="s">
        <v>46</v>
      </c>
      <c r="P10" s="2" t="s">
        <v>219</v>
      </c>
      <c r="Q10" s="2" t="s">
        <v>27</v>
      </c>
      <c r="R10" s="2" t="s">
        <v>459</v>
      </c>
      <c r="S10" s="2" t="s">
        <v>46</v>
      </c>
      <c r="T10" s="19" t="s">
        <v>14</v>
      </c>
    </row>
    <row r="11" spans="1:20" x14ac:dyDescent="0.2">
      <c r="A11" s="2" t="s">
        <v>110</v>
      </c>
      <c r="B11" s="22">
        <v>5</v>
      </c>
      <c r="C11" s="30" t="s">
        <v>9</v>
      </c>
      <c r="D11" s="16" t="s">
        <v>12</v>
      </c>
      <c r="E11" s="19" t="s">
        <v>10</v>
      </c>
      <c r="F11" s="19" t="s">
        <v>22</v>
      </c>
      <c r="G11" s="22" t="s">
        <v>447</v>
      </c>
      <c r="H11" s="22">
        <v>6</v>
      </c>
      <c r="I11" s="2" t="s">
        <v>42</v>
      </c>
      <c r="J11" s="2" t="s">
        <v>213</v>
      </c>
      <c r="K11" s="2" t="s">
        <v>41</v>
      </c>
      <c r="L11" s="2" t="s">
        <v>458</v>
      </c>
      <c r="M11" s="2" t="s">
        <v>41</v>
      </c>
      <c r="N11" s="2" t="s">
        <v>46</v>
      </c>
      <c r="O11" s="2" t="s">
        <v>46</v>
      </c>
      <c r="P11" s="2" t="s">
        <v>46</v>
      </c>
      <c r="Q11" s="2" t="s">
        <v>46</v>
      </c>
      <c r="R11" s="2"/>
      <c r="S11" s="2" t="s">
        <v>41</v>
      </c>
      <c r="T11" s="19" t="s">
        <v>14</v>
      </c>
    </row>
    <row r="12" spans="1:20" x14ac:dyDescent="0.2">
      <c r="A12" s="2" t="s">
        <v>119</v>
      </c>
      <c r="B12" s="22">
        <v>6</v>
      </c>
      <c r="C12" s="30" t="s">
        <v>9</v>
      </c>
      <c r="D12" s="16" t="s">
        <v>21</v>
      </c>
      <c r="E12" s="19" t="s">
        <v>10</v>
      </c>
      <c r="F12" s="19" t="s">
        <v>13</v>
      </c>
      <c r="G12" s="22" t="s">
        <v>843</v>
      </c>
      <c r="H12" s="22">
        <v>16</v>
      </c>
      <c r="I12" s="2" t="s">
        <v>42</v>
      </c>
      <c r="J12" s="2" t="s">
        <v>212</v>
      </c>
      <c r="K12" s="2" t="s">
        <v>41</v>
      </c>
      <c r="L12" s="2" t="s">
        <v>457</v>
      </c>
      <c r="M12" s="2" t="s">
        <v>41</v>
      </c>
      <c r="N12" s="2" t="s">
        <v>849</v>
      </c>
      <c r="O12" s="2" t="s">
        <v>46</v>
      </c>
      <c r="P12" s="2" t="s">
        <v>46</v>
      </c>
      <c r="Q12" s="2" t="s">
        <v>46</v>
      </c>
      <c r="R12" s="2"/>
      <c r="S12" s="2" t="s">
        <v>41</v>
      </c>
      <c r="T12" s="19" t="s">
        <v>221</v>
      </c>
    </row>
    <row r="13" spans="1:20" x14ac:dyDescent="0.2">
      <c r="A13" s="2" t="s">
        <v>111</v>
      </c>
      <c r="B13" s="22">
        <v>7</v>
      </c>
      <c r="C13" s="30" t="s">
        <v>9</v>
      </c>
      <c r="D13" s="16" t="s">
        <v>15</v>
      </c>
      <c r="E13" s="19" t="s">
        <v>10</v>
      </c>
      <c r="F13" s="19" t="s">
        <v>16</v>
      </c>
      <c r="G13" s="22" t="s">
        <v>55</v>
      </c>
      <c r="H13" s="22" t="s">
        <v>55</v>
      </c>
      <c r="I13" s="2" t="s">
        <v>56</v>
      </c>
      <c r="J13" s="2" t="s">
        <v>51</v>
      </c>
      <c r="K13" s="2" t="s">
        <v>53</v>
      </c>
      <c r="L13" s="2" t="s">
        <v>46</v>
      </c>
      <c r="M13" s="2" t="s">
        <v>46</v>
      </c>
      <c r="N13" s="2" t="s">
        <v>46</v>
      </c>
      <c r="O13" s="2" t="s">
        <v>46</v>
      </c>
      <c r="P13" s="2" t="s">
        <v>46</v>
      </c>
      <c r="Q13" s="2" t="s">
        <v>46</v>
      </c>
      <c r="R13" s="2"/>
      <c r="S13" s="2" t="s">
        <v>46</v>
      </c>
      <c r="T13" s="19" t="s">
        <v>222</v>
      </c>
    </row>
    <row r="14" spans="1:20" x14ac:dyDescent="0.2">
      <c r="A14" s="2" t="s">
        <v>116</v>
      </c>
      <c r="B14" s="22">
        <v>8</v>
      </c>
      <c r="C14" s="30" t="s">
        <v>178</v>
      </c>
      <c r="D14" s="16" t="s">
        <v>17</v>
      </c>
      <c r="E14" s="19" t="s">
        <v>11</v>
      </c>
      <c r="F14" s="19" t="s">
        <v>18</v>
      </c>
      <c r="G14" s="22" t="s">
        <v>55</v>
      </c>
      <c r="H14" s="22">
        <v>19</v>
      </c>
      <c r="I14" s="2" t="s">
        <v>56</v>
      </c>
      <c r="J14" s="2" t="s">
        <v>214</v>
      </c>
      <c r="K14" s="2" t="s">
        <v>41</v>
      </c>
      <c r="L14" s="2" t="s">
        <v>46</v>
      </c>
      <c r="M14" s="2" t="s">
        <v>46</v>
      </c>
      <c r="N14" s="2" t="s">
        <v>850</v>
      </c>
      <c r="O14" s="2" t="s">
        <v>46</v>
      </c>
      <c r="P14" s="2" t="s">
        <v>46</v>
      </c>
      <c r="Q14" s="2" t="s">
        <v>46</v>
      </c>
      <c r="R14" s="2"/>
      <c r="S14" s="2" t="s">
        <v>46</v>
      </c>
      <c r="T14" s="19" t="s">
        <v>14</v>
      </c>
    </row>
    <row r="15" spans="1:20" x14ac:dyDescent="0.2">
      <c r="A15" s="2" t="s">
        <v>117</v>
      </c>
      <c r="B15" s="22">
        <v>9</v>
      </c>
      <c r="C15" s="30" t="s">
        <v>178</v>
      </c>
      <c r="D15" s="16" t="s">
        <v>17</v>
      </c>
      <c r="E15" s="19" t="s">
        <v>11</v>
      </c>
      <c r="F15" s="19" t="s">
        <v>19</v>
      </c>
      <c r="G15" s="22" t="s">
        <v>55</v>
      </c>
      <c r="H15" s="22" t="s">
        <v>55</v>
      </c>
      <c r="I15" s="2" t="s">
        <v>56</v>
      </c>
      <c r="J15" s="2" t="s">
        <v>43</v>
      </c>
      <c r="K15" s="2" t="s">
        <v>41</v>
      </c>
      <c r="L15" s="2" t="s">
        <v>223</v>
      </c>
      <c r="M15" s="2" t="s">
        <v>46</v>
      </c>
      <c r="N15" s="2" t="s">
        <v>851</v>
      </c>
      <c r="O15" s="2" t="s">
        <v>46</v>
      </c>
      <c r="P15" s="2" t="s">
        <v>46</v>
      </c>
      <c r="Q15" s="2" t="s">
        <v>46</v>
      </c>
      <c r="R15" s="2"/>
      <c r="S15" s="2" t="s">
        <v>46</v>
      </c>
      <c r="T15" s="19" t="s">
        <v>14</v>
      </c>
    </row>
    <row r="16" spans="1:20" x14ac:dyDescent="0.2">
      <c r="A16" s="2" t="s">
        <v>118</v>
      </c>
      <c r="B16" s="22">
        <v>10</v>
      </c>
      <c r="C16" s="30" t="s">
        <v>178</v>
      </c>
      <c r="D16" s="16" t="s">
        <v>17</v>
      </c>
      <c r="E16" s="19" t="s">
        <v>11</v>
      </c>
      <c r="F16" s="19" t="s">
        <v>20</v>
      </c>
      <c r="G16" s="22" t="s">
        <v>55</v>
      </c>
      <c r="H16" s="22">
        <v>31</v>
      </c>
      <c r="I16" s="2" t="s">
        <v>56</v>
      </c>
      <c r="J16" s="2" t="s">
        <v>43</v>
      </c>
      <c r="K16" s="2" t="s">
        <v>52</v>
      </c>
      <c r="L16" s="2" t="s">
        <v>46</v>
      </c>
      <c r="M16" s="2" t="s">
        <v>46</v>
      </c>
      <c r="N16" s="86" t="s">
        <v>482</v>
      </c>
      <c r="O16" s="2" t="s">
        <v>46</v>
      </c>
      <c r="P16" s="2" t="s">
        <v>46</v>
      </c>
      <c r="Q16" s="2" t="s">
        <v>46</v>
      </c>
      <c r="R16" s="2"/>
      <c r="S16" s="2" t="s">
        <v>46</v>
      </c>
      <c r="T16" s="19" t="s">
        <v>14</v>
      </c>
    </row>
    <row r="17" spans="1:1" x14ac:dyDescent="0.2">
      <c r="A17" s="1" t="s">
        <v>852</v>
      </c>
    </row>
  </sheetData>
  <phoneticPr fontId="2" type="noConversion"/>
  <pageMargins left="0.7" right="0.7" top="0.75" bottom="0.75" header="0.3" footer="0.3"/>
  <pageSetup paperSize="9" scale="54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ED96D-4D13-964F-8E87-AB144B4390A1}">
  <sheetPr>
    <pageSetUpPr fitToPage="1"/>
  </sheetPr>
  <dimension ref="A1:L51"/>
  <sheetViews>
    <sheetView zoomScale="85" zoomScaleNormal="85" workbookViewId="0">
      <selection activeCell="J21" sqref="J21"/>
    </sheetView>
  </sheetViews>
  <sheetFormatPr baseColWidth="10" defaultColWidth="11" defaultRowHeight="16" x14ac:dyDescent="0.2"/>
  <cols>
    <col min="1" max="1" width="12.1640625" style="26" bestFit="1" customWidth="1"/>
    <col min="2" max="2" width="24.5" style="23" bestFit="1" customWidth="1"/>
    <col min="3" max="3" width="12.6640625" style="23" bestFit="1" customWidth="1"/>
    <col min="4" max="6" width="12.6640625" style="23" customWidth="1"/>
    <col min="7" max="7" width="19" style="23" bestFit="1" customWidth="1"/>
    <col min="8" max="8" width="12.6640625" style="23" customWidth="1"/>
    <col min="9" max="9" width="17" style="23" bestFit="1" customWidth="1"/>
    <col min="10" max="10" width="17.83203125" style="23" customWidth="1"/>
    <col min="11" max="11" width="29.1640625" style="23" bestFit="1" customWidth="1"/>
    <col min="12" max="12" width="13.33203125" style="23" customWidth="1"/>
    <col min="13" max="16384" width="11" style="1"/>
  </cols>
  <sheetData>
    <row r="1" spans="1:12" s="83" customFormat="1" x14ac:dyDescent="0.2">
      <c r="A1" s="129" t="s">
        <v>914</v>
      </c>
      <c r="B1" s="124"/>
      <c r="C1" s="124"/>
      <c r="D1" s="124"/>
      <c r="E1" s="124"/>
      <c r="F1" s="124"/>
      <c r="G1" s="124"/>
      <c r="H1" s="124"/>
      <c r="I1" s="124"/>
      <c r="J1" s="124"/>
      <c r="K1" s="124"/>
      <c r="L1" s="124"/>
    </row>
    <row r="2" spans="1:12" x14ac:dyDescent="0.2">
      <c r="A2" s="13" t="s">
        <v>181</v>
      </c>
      <c r="B2" s="13" t="s">
        <v>226</v>
      </c>
      <c r="C2" s="13" t="s">
        <v>206</v>
      </c>
      <c r="D2" s="13" t="s">
        <v>255</v>
      </c>
      <c r="E2" s="13" t="s">
        <v>253</v>
      </c>
      <c r="F2" s="25" t="s">
        <v>231</v>
      </c>
      <c r="G2" s="13" t="s">
        <v>205</v>
      </c>
      <c r="H2" s="25" t="s">
        <v>179</v>
      </c>
      <c r="I2" s="13" t="s">
        <v>180</v>
      </c>
      <c r="J2" s="13" t="s">
        <v>198</v>
      </c>
      <c r="K2" s="13" t="s">
        <v>233</v>
      </c>
      <c r="L2" s="13" t="s">
        <v>925</v>
      </c>
    </row>
    <row r="3" spans="1:12" x14ac:dyDescent="0.2">
      <c r="A3" s="8" t="s">
        <v>197</v>
      </c>
      <c r="B3" s="8" t="s">
        <v>252</v>
      </c>
      <c r="C3" s="8">
        <v>35</v>
      </c>
      <c r="D3" s="26" t="s">
        <v>256</v>
      </c>
      <c r="E3" s="8">
        <v>35</v>
      </c>
      <c r="F3" s="8">
        <v>0</v>
      </c>
      <c r="G3" s="8" t="s">
        <v>751</v>
      </c>
      <c r="H3" s="8" t="s">
        <v>201</v>
      </c>
      <c r="I3" s="8" t="s">
        <v>202</v>
      </c>
      <c r="J3" s="58" t="s">
        <v>417</v>
      </c>
      <c r="K3" s="8" t="s">
        <v>234</v>
      </c>
      <c r="L3" s="8" t="s">
        <v>68</v>
      </c>
    </row>
    <row r="4" spans="1:12" x14ac:dyDescent="0.2">
      <c r="A4" s="8" t="s">
        <v>744</v>
      </c>
      <c r="B4" s="22" t="s">
        <v>750</v>
      </c>
      <c r="C4" s="22">
        <v>52</v>
      </c>
      <c r="D4" s="22" t="s">
        <v>256</v>
      </c>
      <c r="E4" s="33">
        <v>34</v>
      </c>
      <c r="F4" s="22" t="s">
        <v>752</v>
      </c>
      <c r="G4" s="22" t="s">
        <v>751</v>
      </c>
      <c r="H4" s="22" t="s">
        <v>201</v>
      </c>
      <c r="I4" s="22" t="s">
        <v>202</v>
      </c>
      <c r="J4" s="58" t="s">
        <v>417</v>
      </c>
      <c r="K4" s="22" t="s">
        <v>234</v>
      </c>
      <c r="L4" s="22" t="s">
        <v>68</v>
      </c>
    </row>
    <row r="5" spans="1:12" x14ac:dyDescent="0.2">
      <c r="A5" s="8" t="s">
        <v>182</v>
      </c>
      <c r="B5" s="8" t="s">
        <v>325</v>
      </c>
      <c r="C5" s="8">
        <v>270</v>
      </c>
      <c r="D5" s="8" t="s">
        <v>256</v>
      </c>
      <c r="E5" s="8">
        <v>37</v>
      </c>
      <c r="F5" s="8">
        <v>0</v>
      </c>
      <c r="G5" s="8" t="s">
        <v>751</v>
      </c>
      <c r="H5" s="8" t="s">
        <v>201</v>
      </c>
      <c r="I5" s="8" t="s">
        <v>201</v>
      </c>
      <c r="J5" s="58" t="s">
        <v>417</v>
      </c>
      <c r="K5" s="8" t="s">
        <v>235</v>
      </c>
      <c r="L5" s="8" t="s">
        <v>47</v>
      </c>
    </row>
    <row r="6" spans="1:12" x14ac:dyDescent="0.2">
      <c r="A6" s="8" t="s">
        <v>174</v>
      </c>
      <c r="B6" s="8" t="s">
        <v>261</v>
      </c>
      <c r="C6" s="8">
        <v>321</v>
      </c>
      <c r="D6" s="8" t="s">
        <v>256</v>
      </c>
      <c r="E6" s="6">
        <v>23</v>
      </c>
      <c r="F6" s="8">
        <v>0</v>
      </c>
      <c r="G6" s="8" t="s">
        <v>199</v>
      </c>
      <c r="H6" s="8" t="s">
        <v>199</v>
      </c>
      <c r="I6" s="8" t="s">
        <v>199</v>
      </c>
      <c r="J6" s="8" t="s">
        <v>204</v>
      </c>
      <c r="K6" s="8" t="s">
        <v>234</v>
      </c>
      <c r="L6" s="8" t="s">
        <v>68</v>
      </c>
    </row>
    <row r="7" spans="1:12" x14ac:dyDescent="0.2">
      <c r="A7" s="8" t="s">
        <v>89</v>
      </c>
      <c r="B7" s="26" t="s">
        <v>260</v>
      </c>
      <c r="C7" s="8">
        <v>321</v>
      </c>
      <c r="D7" s="8" t="s">
        <v>256</v>
      </c>
      <c r="E7" s="6">
        <v>35</v>
      </c>
      <c r="F7" s="8">
        <v>0</v>
      </c>
      <c r="G7" s="8" t="s">
        <v>751</v>
      </c>
      <c r="H7" s="8" t="s">
        <v>201</v>
      </c>
      <c r="I7" s="8" t="s">
        <v>201</v>
      </c>
      <c r="J7" s="58" t="s">
        <v>417</v>
      </c>
      <c r="K7" s="8" t="s">
        <v>234</v>
      </c>
      <c r="L7" s="8" t="s">
        <v>68</v>
      </c>
    </row>
    <row r="8" spans="1:12" x14ac:dyDescent="0.2">
      <c r="A8" s="8" t="s">
        <v>183</v>
      </c>
      <c r="B8" s="26" t="s">
        <v>314</v>
      </c>
      <c r="C8" s="8">
        <v>369</v>
      </c>
      <c r="D8" s="8" t="s">
        <v>257</v>
      </c>
      <c r="E8" s="28" t="s">
        <v>315</v>
      </c>
      <c r="F8" s="8">
        <v>0</v>
      </c>
      <c r="G8" s="8" t="s">
        <v>199</v>
      </c>
      <c r="H8" s="8" t="s">
        <v>199</v>
      </c>
      <c r="I8" s="8" t="s">
        <v>199</v>
      </c>
      <c r="J8" s="8" t="s">
        <v>204</v>
      </c>
      <c r="K8" s="8" t="s">
        <v>234</v>
      </c>
      <c r="L8" s="8" t="s">
        <v>47</v>
      </c>
    </row>
    <row r="9" spans="1:12" x14ac:dyDescent="0.2">
      <c r="A9" s="8" t="s">
        <v>184</v>
      </c>
      <c r="B9" s="8" t="s">
        <v>316</v>
      </c>
      <c r="C9" s="8">
        <v>418</v>
      </c>
      <c r="D9" s="8" t="s">
        <v>55</v>
      </c>
      <c r="E9" s="53">
        <v>34</v>
      </c>
      <c r="F9" s="8">
        <v>0</v>
      </c>
      <c r="G9" s="8" t="s">
        <v>751</v>
      </c>
      <c r="H9" s="8" t="s">
        <v>95</v>
      </c>
      <c r="I9" s="8" t="s">
        <v>202</v>
      </c>
      <c r="J9" s="59" t="s">
        <v>432</v>
      </c>
      <c r="K9" s="8" t="s">
        <v>242</v>
      </c>
      <c r="L9" s="8" t="s">
        <v>47</v>
      </c>
    </row>
    <row r="10" spans="1:12" x14ac:dyDescent="0.2">
      <c r="A10" s="8" t="s">
        <v>175</v>
      </c>
      <c r="B10" s="26" t="s">
        <v>289</v>
      </c>
      <c r="C10" s="8">
        <v>491</v>
      </c>
      <c r="D10" s="8" t="s">
        <v>258</v>
      </c>
      <c r="E10" s="28" t="s">
        <v>291</v>
      </c>
      <c r="F10" s="8">
        <v>0</v>
      </c>
      <c r="G10" s="8" t="s">
        <v>199</v>
      </c>
      <c r="H10" s="8" t="s">
        <v>199</v>
      </c>
      <c r="I10" s="8" t="s">
        <v>199</v>
      </c>
      <c r="J10" s="8" t="s">
        <v>204</v>
      </c>
      <c r="K10" s="8" t="s">
        <v>234</v>
      </c>
      <c r="L10" s="8" t="s">
        <v>68</v>
      </c>
    </row>
    <row r="11" spans="1:12" x14ac:dyDescent="0.2">
      <c r="A11" s="8" t="s">
        <v>185</v>
      </c>
      <c r="B11" s="8" t="s">
        <v>317</v>
      </c>
      <c r="C11" s="8">
        <v>531</v>
      </c>
      <c r="D11" s="8" t="s">
        <v>258</v>
      </c>
      <c r="E11" s="53">
        <v>34</v>
      </c>
      <c r="F11" s="8">
        <v>0</v>
      </c>
      <c r="G11" s="8" t="s">
        <v>358</v>
      </c>
      <c r="H11" s="8" t="s">
        <v>95</v>
      </c>
      <c r="I11" s="8" t="s">
        <v>202</v>
      </c>
      <c r="J11" s="59" t="s">
        <v>432</v>
      </c>
      <c r="K11" s="8" t="s">
        <v>234</v>
      </c>
      <c r="L11" s="8" t="s">
        <v>47</v>
      </c>
    </row>
    <row r="12" spans="1:12" x14ac:dyDescent="0.2">
      <c r="A12" s="8" t="s">
        <v>200</v>
      </c>
      <c r="B12" s="8" t="s">
        <v>290</v>
      </c>
      <c r="C12" s="8">
        <v>539</v>
      </c>
      <c r="D12" s="8" t="s">
        <v>258</v>
      </c>
      <c r="E12" s="6">
        <v>36</v>
      </c>
      <c r="F12" s="8">
        <v>0</v>
      </c>
      <c r="G12" s="8" t="s">
        <v>358</v>
      </c>
      <c r="H12" s="8" t="s">
        <v>95</v>
      </c>
      <c r="I12" s="8" t="s">
        <v>202</v>
      </c>
      <c r="J12" s="59" t="s">
        <v>432</v>
      </c>
      <c r="K12" s="8" t="s">
        <v>234</v>
      </c>
      <c r="L12" s="8" t="s">
        <v>68</v>
      </c>
    </row>
    <row r="13" spans="1:12" x14ac:dyDescent="0.2">
      <c r="A13" s="8" t="s">
        <v>176</v>
      </c>
      <c r="B13" s="26" t="s">
        <v>262</v>
      </c>
      <c r="C13" s="8">
        <v>567</v>
      </c>
      <c r="D13" s="8" t="s">
        <v>258</v>
      </c>
      <c r="E13" s="28">
        <v>34</v>
      </c>
      <c r="F13" s="8" t="s">
        <v>227</v>
      </c>
      <c r="G13" s="8" t="s">
        <v>199</v>
      </c>
      <c r="H13" s="8" t="s">
        <v>199</v>
      </c>
      <c r="I13" s="8" t="s">
        <v>199</v>
      </c>
      <c r="J13" s="8" t="s">
        <v>204</v>
      </c>
      <c r="K13" s="8" t="s">
        <v>234</v>
      </c>
      <c r="L13" s="8" t="s">
        <v>68</v>
      </c>
    </row>
    <row r="14" spans="1:12" x14ac:dyDescent="0.2">
      <c r="A14" s="8" t="s">
        <v>186</v>
      </c>
      <c r="B14" s="8" t="s">
        <v>318</v>
      </c>
      <c r="C14" s="8">
        <v>611</v>
      </c>
      <c r="D14" s="8" t="s">
        <v>258</v>
      </c>
      <c r="E14" s="53">
        <v>37</v>
      </c>
      <c r="F14" s="8">
        <v>0</v>
      </c>
      <c r="G14" s="8" t="s">
        <v>358</v>
      </c>
      <c r="H14" s="8" t="s">
        <v>95</v>
      </c>
      <c r="I14" s="8" t="s">
        <v>202</v>
      </c>
      <c r="J14" s="59" t="s">
        <v>432</v>
      </c>
      <c r="K14" s="8" t="s">
        <v>241</v>
      </c>
      <c r="L14" s="8" t="s">
        <v>47</v>
      </c>
    </row>
    <row r="15" spans="1:12" x14ac:dyDescent="0.2">
      <c r="A15" s="8" t="s">
        <v>173</v>
      </c>
      <c r="B15" s="8" t="s">
        <v>263</v>
      </c>
      <c r="C15" s="8">
        <v>635</v>
      </c>
      <c r="D15" s="8" t="s">
        <v>258</v>
      </c>
      <c r="E15" s="6">
        <v>38</v>
      </c>
      <c r="F15" s="8" t="s">
        <v>228</v>
      </c>
      <c r="G15" s="8" t="s">
        <v>358</v>
      </c>
      <c r="H15" s="8" t="s">
        <v>95</v>
      </c>
      <c r="I15" s="8" t="s">
        <v>201</v>
      </c>
      <c r="J15" s="59" t="s">
        <v>432</v>
      </c>
      <c r="K15" s="8" t="s">
        <v>242</v>
      </c>
      <c r="L15" s="8" t="s">
        <v>68</v>
      </c>
    </row>
    <row r="16" spans="1:12" x14ac:dyDescent="0.2">
      <c r="A16" s="8" t="s">
        <v>146</v>
      </c>
      <c r="B16" s="26" t="s">
        <v>264</v>
      </c>
      <c r="C16" s="8">
        <v>661</v>
      </c>
      <c r="D16" s="8" t="s">
        <v>258</v>
      </c>
      <c r="E16" s="28" t="s">
        <v>265</v>
      </c>
      <c r="F16" s="8" t="s">
        <v>229</v>
      </c>
      <c r="G16" s="8" t="s">
        <v>199</v>
      </c>
      <c r="H16" s="8" t="s">
        <v>199</v>
      </c>
      <c r="I16" s="8" t="s">
        <v>199</v>
      </c>
      <c r="J16" s="8" t="s">
        <v>204</v>
      </c>
      <c r="K16" s="8" t="s">
        <v>234</v>
      </c>
      <c r="L16" s="8" t="s">
        <v>68</v>
      </c>
    </row>
    <row r="17" spans="1:12" x14ac:dyDescent="0.2">
      <c r="A17" s="8" t="s">
        <v>187</v>
      </c>
      <c r="B17" s="8" t="s">
        <v>319</v>
      </c>
      <c r="C17" s="8">
        <v>681</v>
      </c>
      <c r="D17" s="8" t="s">
        <v>258</v>
      </c>
      <c r="E17" s="53">
        <v>28</v>
      </c>
      <c r="F17" s="8" t="s">
        <v>230</v>
      </c>
      <c r="G17" s="8" t="s">
        <v>199</v>
      </c>
      <c r="H17" s="8" t="s">
        <v>199</v>
      </c>
      <c r="I17" s="8" t="s">
        <v>199</v>
      </c>
      <c r="J17" s="8" t="s">
        <v>204</v>
      </c>
      <c r="K17" s="8" t="s">
        <v>357</v>
      </c>
      <c r="L17" s="8" t="s">
        <v>47</v>
      </c>
    </row>
    <row r="18" spans="1:12" x14ac:dyDescent="0.2">
      <c r="A18" s="8" t="s">
        <v>165</v>
      </c>
      <c r="B18" s="8" t="s">
        <v>266</v>
      </c>
      <c r="C18" s="8">
        <v>762</v>
      </c>
      <c r="D18" s="8" t="s">
        <v>259</v>
      </c>
      <c r="E18" s="6">
        <v>32</v>
      </c>
      <c r="F18" s="8">
        <v>0</v>
      </c>
      <c r="G18" s="8" t="s">
        <v>208</v>
      </c>
      <c r="H18" s="8" t="s">
        <v>201</v>
      </c>
      <c r="I18" s="8" t="s">
        <v>203</v>
      </c>
      <c r="J18" s="60" t="s">
        <v>329</v>
      </c>
      <c r="K18" s="8" t="s">
        <v>234</v>
      </c>
      <c r="L18" s="8" t="s">
        <v>68</v>
      </c>
    </row>
    <row r="19" spans="1:12" x14ac:dyDescent="0.2">
      <c r="A19" s="8" t="s">
        <v>147</v>
      </c>
      <c r="B19" s="8" t="s">
        <v>267</v>
      </c>
      <c r="C19" s="8">
        <v>844</v>
      </c>
      <c r="D19" s="8" t="s">
        <v>259</v>
      </c>
      <c r="E19" s="6" t="s">
        <v>268</v>
      </c>
      <c r="F19" s="8">
        <v>0</v>
      </c>
      <c r="G19" s="8" t="s">
        <v>358</v>
      </c>
      <c r="H19" s="8" t="s">
        <v>199</v>
      </c>
      <c r="I19" s="8" t="s">
        <v>199</v>
      </c>
      <c r="J19" s="8" t="s">
        <v>204</v>
      </c>
      <c r="K19" s="8" t="s">
        <v>234</v>
      </c>
      <c r="L19" s="8" t="s">
        <v>68</v>
      </c>
    </row>
    <row r="20" spans="1:12" x14ac:dyDescent="0.2">
      <c r="A20" s="8" t="s">
        <v>188</v>
      </c>
      <c r="B20" s="26" t="s">
        <v>269</v>
      </c>
      <c r="C20" s="8">
        <v>848</v>
      </c>
      <c r="D20" s="8" t="s">
        <v>259</v>
      </c>
      <c r="E20" s="28">
        <v>35</v>
      </c>
      <c r="F20" s="8">
        <v>0</v>
      </c>
      <c r="G20" s="8" t="s">
        <v>358</v>
      </c>
      <c r="H20" s="8" t="s">
        <v>201</v>
      </c>
      <c r="I20" s="8" t="s">
        <v>203</v>
      </c>
      <c r="J20" s="60" t="s">
        <v>329</v>
      </c>
      <c r="K20" s="8" t="s">
        <v>234</v>
      </c>
      <c r="L20" s="8" t="s">
        <v>68</v>
      </c>
    </row>
    <row r="21" spans="1:12" x14ac:dyDescent="0.2">
      <c r="A21" s="8" t="s">
        <v>189</v>
      </c>
      <c r="B21" s="8" t="s">
        <v>320</v>
      </c>
      <c r="C21" s="8">
        <v>850</v>
      </c>
      <c r="D21" s="8" t="s">
        <v>259</v>
      </c>
      <c r="E21" s="53">
        <v>34</v>
      </c>
      <c r="F21" s="8">
        <v>0</v>
      </c>
      <c r="G21" s="8" t="s">
        <v>358</v>
      </c>
      <c r="H21" s="8" t="s">
        <v>201</v>
      </c>
      <c r="I21" s="8" t="s">
        <v>203</v>
      </c>
      <c r="J21" s="60" t="s">
        <v>329</v>
      </c>
      <c r="K21" s="8" t="s">
        <v>236</v>
      </c>
      <c r="L21" s="8" t="s">
        <v>47</v>
      </c>
    </row>
    <row r="22" spans="1:12" x14ac:dyDescent="0.2">
      <c r="A22" s="8" t="s">
        <v>162</v>
      </c>
      <c r="B22" s="8" t="s">
        <v>270</v>
      </c>
      <c r="C22" s="8">
        <v>853</v>
      </c>
      <c r="D22" s="8" t="s">
        <v>259</v>
      </c>
      <c r="E22" s="6">
        <v>38</v>
      </c>
      <c r="F22" s="8">
        <v>0</v>
      </c>
      <c r="G22" s="8" t="s">
        <v>358</v>
      </c>
      <c r="H22" s="8" t="s">
        <v>201</v>
      </c>
      <c r="I22" s="8" t="s">
        <v>95</v>
      </c>
      <c r="J22" s="60" t="s">
        <v>329</v>
      </c>
      <c r="K22" s="8" t="s">
        <v>239</v>
      </c>
      <c r="L22" s="8" t="s">
        <v>68</v>
      </c>
    </row>
    <row r="23" spans="1:12" x14ac:dyDescent="0.2">
      <c r="A23" s="8" t="s">
        <v>171</v>
      </c>
      <c r="B23" s="8" t="s">
        <v>271</v>
      </c>
      <c r="C23" s="8">
        <v>853</v>
      </c>
      <c r="D23" s="8" t="s">
        <v>259</v>
      </c>
      <c r="E23" s="6">
        <v>36</v>
      </c>
      <c r="F23" s="8">
        <v>0</v>
      </c>
      <c r="G23" s="8" t="s">
        <v>358</v>
      </c>
      <c r="H23" s="8" t="s">
        <v>201</v>
      </c>
      <c r="I23" s="8" t="s">
        <v>203</v>
      </c>
      <c r="J23" s="60" t="s">
        <v>329</v>
      </c>
      <c r="K23" s="8" t="s">
        <v>240</v>
      </c>
      <c r="L23" s="8" t="s">
        <v>68</v>
      </c>
    </row>
    <row r="24" spans="1:12" x14ac:dyDescent="0.2">
      <c r="A24" s="8" t="s">
        <v>169</v>
      </c>
      <c r="B24" s="8" t="s">
        <v>272</v>
      </c>
      <c r="C24" s="8">
        <v>853</v>
      </c>
      <c r="D24" s="8" t="s">
        <v>259</v>
      </c>
      <c r="E24" s="6">
        <v>36</v>
      </c>
      <c r="F24" s="8">
        <v>0</v>
      </c>
      <c r="G24" s="8" t="s">
        <v>358</v>
      </c>
      <c r="H24" s="8" t="s">
        <v>201</v>
      </c>
      <c r="I24" s="8" t="s">
        <v>203</v>
      </c>
      <c r="J24" s="60" t="s">
        <v>329</v>
      </c>
      <c r="K24" s="8" t="s">
        <v>237</v>
      </c>
      <c r="L24" s="8" t="s">
        <v>68</v>
      </c>
    </row>
    <row r="25" spans="1:12" x14ac:dyDescent="0.2">
      <c r="A25" s="8" t="s">
        <v>190</v>
      </c>
      <c r="B25" s="26" t="s">
        <v>273</v>
      </c>
      <c r="C25" s="8">
        <v>854</v>
      </c>
      <c r="D25" s="8" t="s">
        <v>259</v>
      </c>
      <c r="E25" s="28">
        <v>35</v>
      </c>
      <c r="F25" s="8">
        <v>0</v>
      </c>
      <c r="G25" s="8" t="s">
        <v>358</v>
      </c>
      <c r="H25" s="8" t="s">
        <v>201</v>
      </c>
      <c r="I25" s="8" t="s">
        <v>203</v>
      </c>
      <c r="J25" s="60" t="s">
        <v>329</v>
      </c>
      <c r="K25" s="8" t="s">
        <v>237</v>
      </c>
      <c r="L25" s="8" t="s">
        <v>47</v>
      </c>
    </row>
    <row r="26" spans="1:12" x14ac:dyDescent="0.2">
      <c r="A26" s="8" t="s">
        <v>191</v>
      </c>
      <c r="B26" s="8" t="s">
        <v>274</v>
      </c>
      <c r="C26" s="8">
        <v>855</v>
      </c>
      <c r="D26" s="8" t="s">
        <v>259</v>
      </c>
      <c r="E26" s="53">
        <v>35</v>
      </c>
      <c r="F26" s="8">
        <v>0</v>
      </c>
      <c r="G26" s="8" t="s">
        <v>358</v>
      </c>
      <c r="H26" s="8" t="s">
        <v>201</v>
      </c>
      <c r="I26" s="8" t="s">
        <v>203</v>
      </c>
      <c r="J26" s="60" t="s">
        <v>329</v>
      </c>
      <c r="K26" s="8" t="s">
        <v>238</v>
      </c>
      <c r="L26" s="8" t="s">
        <v>47</v>
      </c>
    </row>
    <row r="27" spans="1:12" x14ac:dyDescent="0.2">
      <c r="A27" s="6" t="s">
        <v>646</v>
      </c>
      <c r="B27" s="6" t="s">
        <v>647</v>
      </c>
      <c r="C27" s="8">
        <v>855</v>
      </c>
      <c r="D27" s="8" t="s">
        <v>259</v>
      </c>
      <c r="E27" s="6">
        <v>50</v>
      </c>
      <c r="F27" s="8">
        <v>0</v>
      </c>
      <c r="G27" s="8" t="s">
        <v>358</v>
      </c>
      <c r="H27" s="8" t="s">
        <v>201</v>
      </c>
      <c r="I27" s="8" t="s">
        <v>203</v>
      </c>
      <c r="J27" s="60" t="s">
        <v>329</v>
      </c>
      <c r="K27" s="8" t="s">
        <v>239</v>
      </c>
      <c r="L27" s="8" t="s">
        <v>68</v>
      </c>
    </row>
    <row r="28" spans="1:12" x14ac:dyDescent="0.2">
      <c r="A28" s="8" t="s">
        <v>166</v>
      </c>
      <c r="B28" s="8" t="s">
        <v>275</v>
      </c>
      <c r="C28" s="8">
        <v>855</v>
      </c>
      <c r="D28" s="8" t="s">
        <v>259</v>
      </c>
      <c r="E28" s="6">
        <v>35</v>
      </c>
      <c r="F28" s="8">
        <v>0</v>
      </c>
      <c r="G28" s="8" t="s">
        <v>358</v>
      </c>
      <c r="H28" s="8" t="s">
        <v>201</v>
      </c>
      <c r="I28" s="8" t="s">
        <v>203</v>
      </c>
      <c r="J28" s="60" t="s">
        <v>329</v>
      </c>
      <c r="K28" s="8" t="s">
        <v>481</v>
      </c>
      <c r="L28" s="8" t="s">
        <v>68</v>
      </c>
    </row>
    <row r="29" spans="1:12" x14ac:dyDescent="0.2">
      <c r="A29" s="8" t="s">
        <v>743</v>
      </c>
      <c r="B29" s="8" t="s">
        <v>761</v>
      </c>
      <c r="C29" s="8">
        <v>860</v>
      </c>
      <c r="D29" s="8" t="s">
        <v>259</v>
      </c>
      <c r="E29" s="6">
        <v>32</v>
      </c>
      <c r="F29" s="8">
        <v>0</v>
      </c>
      <c r="G29" s="8" t="s">
        <v>249</v>
      </c>
      <c r="H29" s="8" t="s">
        <v>201</v>
      </c>
      <c r="I29" s="8" t="s">
        <v>203</v>
      </c>
      <c r="J29" s="60" t="s">
        <v>329</v>
      </c>
      <c r="K29" s="8" t="s">
        <v>234</v>
      </c>
      <c r="L29" s="8" t="s">
        <v>68</v>
      </c>
    </row>
    <row r="30" spans="1:12" x14ac:dyDescent="0.2">
      <c r="A30" s="8" t="s">
        <v>177</v>
      </c>
      <c r="B30" s="26" t="s">
        <v>287</v>
      </c>
      <c r="C30" s="8">
        <v>861</v>
      </c>
      <c r="D30" s="8" t="s">
        <v>259</v>
      </c>
      <c r="E30" s="28">
        <v>35</v>
      </c>
      <c r="F30" s="8">
        <v>0</v>
      </c>
      <c r="G30" s="8" t="s">
        <v>249</v>
      </c>
      <c r="H30" s="8" t="s">
        <v>249</v>
      </c>
      <c r="I30" s="8" t="s">
        <v>203</v>
      </c>
      <c r="J30" s="60" t="s">
        <v>329</v>
      </c>
      <c r="K30" s="8" t="s">
        <v>234</v>
      </c>
      <c r="L30" s="8" t="s">
        <v>68</v>
      </c>
    </row>
    <row r="31" spans="1:12" x14ac:dyDescent="0.2">
      <c r="A31" s="8" t="s">
        <v>192</v>
      </c>
      <c r="B31" s="8" t="s">
        <v>321</v>
      </c>
      <c r="C31" s="8">
        <v>865</v>
      </c>
      <c r="D31" s="8" t="s">
        <v>259</v>
      </c>
      <c r="E31" s="53">
        <v>36</v>
      </c>
      <c r="F31" s="8">
        <v>0</v>
      </c>
      <c r="G31" s="8" t="s">
        <v>358</v>
      </c>
      <c r="H31" s="8" t="s">
        <v>201</v>
      </c>
      <c r="I31" s="8" t="s">
        <v>203</v>
      </c>
      <c r="J31" s="60" t="s">
        <v>329</v>
      </c>
      <c r="K31" s="8" t="s">
        <v>244</v>
      </c>
      <c r="L31" s="8" t="s">
        <v>47</v>
      </c>
    </row>
    <row r="32" spans="1:12" x14ac:dyDescent="0.2">
      <c r="A32" s="8" t="s">
        <v>103</v>
      </c>
      <c r="B32" s="8" t="s">
        <v>276</v>
      </c>
      <c r="C32" s="8">
        <v>865</v>
      </c>
      <c r="D32" s="8" t="s">
        <v>259</v>
      </c>
      <c r="E32" s="6" t="s">
        <v>277</v>
      </c>
      <c r="F32" s="8">
        <v>0</v>
      </c>
      <c r="G32" s="8" t="s">
        <v>358</v>
      </c>
      <c r="H32" s="8" t="s">
        <v>201</v>
      </c>
      <c r="I32" s="8" t="s">
        <v>203</v>
      </c>
      <c r="J32" s="60" t="s">
        <v>329</v>
      </c>
      <c r="K32" s="8" t="s">
        <v>243</v>
      </c>
      <c r="L32" s="8" t="s">
        <v>68</v>
      </c>
    </row>
    <row r="33" spans="1:12" x14ac:dyDescent="0.2">
      <c r="A33" s="8" t="s">
        <v>167</v>
      </c>
      <c r="B33" s="8" t="s">
        <v>278</v>
      </c>
      <c r="C33" s="8">
        <v>865</v>
      </c>
      <c r="D33" s="8" t="s">
        <v>259</v>
      </c>
      <c r="E33" s="6">
        <v>35</v>
      </c>
      <c r="F33" s="8">
        <v>0</v>
      </c>
      <c r="G33" s="8" t="s">
        <v>358</v>
      </c>
      <c r="H33" s="8" t="s">
        <v>201</v>
      </c>
      <c r="I33" s="8" t="s">
        <v>203</v>
      </c>
      <c r="J33" s="60" t="s">
        <v>329</v>
      </c>
      <c r="K33" s="8" t="s">
        <v>234</v>
      </c>
      <c r="L33" s="8" t="s">
        <v>68</v>
      </c>
    </row>
    <row r="34" spans="1:12" x14ac:dyDescent="0.2">
      <c r="A34" s="8" t="s">
        <v>193</v>
      </c>
      <c r="B34" s="26" t="s">
        <v>322</v>
      </c>
      <c r="C34" s="8">
        <v>866</v>
      </c>
      <c r="D34" s="8" t="s">
        <v>259</v>
      </c>
      <c r="E34" s="50">
        <v>36</v>
      </c>
      <c r="F34" s="8" t="s">
        <v>232</v>
      </c>
      <c r="G34" s="8" t="s">
        <v>358</v>
      </c>
      <c r="H34" s="8" t="s">
        <v>201</v>
      </c>
      <c r="I34" s="8" t="s">
        <v>203</v>
      </c>
      <c r="J34" s="60" t="s">
        <v>329</v>
      </c>
      <c r="K34" s="8" t="s">
        <v>237</v>
      </c>
      <c r="L34" s="8" t="s">
        <v>47</v>
      </c>
    </row>
    <row r="35" spans="1:12" x14ac:dyDescent="0.2">
      <c r="A35" s="8" t="s">
        <v>144</v>
      </c>
      <c r="B35" s="8" t="s">
        <v>279</v>
      </c>
      <c r="C35" s="8">
        <v>866</v>
      </c>
      <c r="D35" s="8" t="s">
        <v>259</v>
      </c>
      <c r="E35" s="6" t="s">
        <v>280</v>
      </c>
      <c r="F35" s="8">
        <v>0</v>
      </c>
      <c r="G35" s="8" t="s">
        <v>358</v>
      </c>
      <c r="H35" s="8" t="s">
        <v>201</v>
      </c>
      <c r="I35" s="8" t="s">
        <v>203</v>
      </c>
      <c r="J35" s="60" t="s">
        <v>329</v>
      </c>
      <c r="K35" s="8" t="s">
        <v>245</v>
      </c>
      <c r="L35" s="8" t="s">
        <v>68</v>
      </c>
    </row>
    <row r="36" spans="1:12" x14ac:dyDescent="0.2">
      <c r="A36" s="8" t="s">
        <v>164</v>
      </c>
      <c r="B36" s="26" t="s">
        <v>282</v>
      </c>
      <c r="C36" s="8">
        <v>866</v>
      </c>
      <c r="D36" s="8" t="s">
        <v>259</v>
      </c>
      <c r="E36" s="28" t="s">
        <v>281</v>
      </c>
      <c r="F36" s="8">
        <v>0</v>
      </c>
      <c r="G36" s="8" t="s">
        <v>358</v>
      </c>
      <c r="H36" s="8" t="s">
        <v>201</v>
      </c>
      <c r="I36" s="8" t="s">
        <v>95</v>
      </c>
      <c r="J36" s="60" t="s">
        <v>329</v>
      </c>
      <c r="K36" s="8" t="s">
        <v>246</v>
      </c>
      <c r="L36" s="8" t="s">
        <v>68</v>
      </c>
    </row>
    <row r="37" spans="1:12" x14ac:dyDescent="0.2">
      <c r="A37" s="8" t="s">
        <v>194</v>
      </c>
      <c r="B37" s="8" t="s">
        <v>323</v>
      </c>
      <c r="C37" s="8">
        <v>867</v>
      </c>
      <c r="D37" s="8" t="s">
        <v>259</v>
      </c>
      <c r="E37" s="53">
        <v>35</v>
      </c>
      <c r="F37" s="8">
        <v>0</v>
      </c>
      <c r="G37" s="8" t="s">
        <v>358</v>
      </c>
      <c r="H37" s="8" t="s">
        <v>201</v>
      </c>
      <c r="I37" s="8" t="s">
        <v>203</v>
      </c>
      <c r="J37" s="60" t="s">
        <v>329</v>
      </c>
      <c r="K37" s="8" t="s">
        <v>247</v>
      </c>
      <c r="L37" s="8" t="s">
        <v>47</v>
      </c>
    </row>
    <row r="38" spans="1:12" x14ac:dyDescent="0.2">
      <c r="A38" s="8" t="s">
        <v>143</v>
      </c>
      <c r="B38" s="8" t="s">
        <v>283</v>
      </c>
      <c r="C38" s="8">
        <v>867</v>
      </c>
      <c r="D38" s="8" t="s">
        <v>259</v>
      </c>
      <c r="E38" s="6">
        <v>32</v>
      </c>
      <c r="F38" s="8">
        <v>0</v>
      </c>
      <c r="G38" s="8" t="s">
        <v>358</v>
      </c>
      <c r="H38" s="8" t="s">
        <v>201</v>
      </c>
      <c r="I38" s="8" t="s">
        <v>203</v>
      </c>
      <c r="J38" s="60" t="s">
        <v>329</v>
      </c>
      <c r="K38" s="8" t="s">
        <v>240</v>
      </c>
      <c r="L38" s="8" t="s">
        <v>68</v>
      </c>
    </row>
    <row r="39" spans="1:12" x14ac:dyDescent="0.2">
      <c r="A39" s="8" t="s">
        <v>168</v>
      </c>
      <c r="B39" s="8" t="s">
        <v>285</v>
      </c>
      <c r="C39" s="8">
        <v>868</v>
      </c>
      <c r="D39" s="8" t="s">
        <v>259</v>
      </c>
      <c r="E39" s="6">
        <v>25</v>
      </c>
      <c r="F39" s="8">
        <v>0</v>
      </c>
      <c r="G39" s="8" t="s">
        <v>358</v>
      </c>
      <c r="H39" s="8" t="s">
        <v>201</v>
      </c>
      <c r="I39" s="8" t="s">
        <v>203</v>
      </c>
      <c r="J39" s="60" t="s">
        <v>329</v>
      </c>
      <c r="K39" s="8" t="s">
        <v>237</v>
      </c>
      <c r="L39" s="8" t="s">
        <v>68</v>
      </c>
    </row>
    <row r="40" spans="1:12" x14ac:dyDescent="0.2">
      <c r="A40" s="8" t="s">
        <v>195</v>
      </c>
      <c r="B40" s="26" t="s">
        <v>284</v>
      </c>
      <c r="C40" s="8">
        <v>869</v>
      </c>
      <c r="D40" s="8" t="s">
        <v>259</v>
      </c>
      <c r="E40" s="28">
        <v>35</v>
      </c>
      <c r="F40" s="8">
        <v>0</v>
      </c>
      <c r="G40" s="8" t="s">
        <v>358</v>
      </c>
      <c r="H40" s="8" t="s">
        <v>201</v>
      </c>
      <c r="I40" s="8" t="s">
        <v>202</v>
      </c>
      <c r="J40" s="60" t="s">
        <v>329</v>
      </c>
      <c r="K40" s="8" t="s">
        <v>234</v>
      </c>
      <c r="L40" s="8" t="s">
        <v>68</v>
      </c>
    </row>
    <row r="41" spans="1:12" x14ac:dyDescent="0.2">
      <c r="A41" s="8" t="s">
        <v>172</v>
      </c>
      <c r="B41" s="8" t="s">
        <v>288</v>
      </c>
      <c r="C41" s="8">
        <v>869</v>
      </c>
      <c r="D41" s="8" t="s">
        <v>259</v>
      </c>
      <c r="E41" s="6">
        <v>35</v>
      </c>
      <c r="F41" s="8">
        <v>0</v>
      </c>
      <c r="G41" s="8" t="s">
        <v>358</v>
      </c>
      <c r="H41" s="8" t="s">
        <v>249</v>
      </c>
      <c r="I41" s="8" t="s">
        <v>203</v>
      </c>
      <c r="J41" s="60" t="s">
        <v>329</v>
      </c>
      <c r="K41" s="8" t="s">
        <v>234</v>
      </c>
      <c r="L41" s="8" t="s">
        <v>68</v>
      </c>
    </row>
    <row r="42" spans="1:12" x14ac:dyDescent="0.2">
      <c r="A42" s="8" t="s">
        <v>196</v>
      </c>
      <c r="B42" s="8" t="s">
        <v>324</v>
      </c>
      <c r="C42" s="8">
        <v>870</v>
      </c>
      <c r="D42" s="8" t="s">
        <v>259</v>
      </c>
      <c r="E42" s="53" t="s">
        <v>280</v>
      </c>
      <c r="F42" s="8">
        <v>0</v>
      </c>
      <c r="G42" s="8" t="s">
        <v>207</v>
      </c>
      <c r="H42" s="8" t="s">
        <v>201</v>
      </c>
      <c r="I42" s="8" t="s">
        <v>203</v>
      </c>
      <c r="J42" s="60" t="s">
        <v>329</v>
      </c>
      <c r="K42" s="8" t="s">
        <v>248</v>
      </c>
      <c r="L42" s="8" t="s">
        <v>47</v>
      </c>
    </row>
    <row r="43" spans="1:12" x14ac:dyDescent="0.2">
      <c r="A43" s="8" t="s">
        <v>170</v>
      </c>
      <c r="B43" s="8" t="s">
        <v>286</v>
      </c>
      <c r="C43" s="8">
        <v>871</v>
      </c>
      <c r="D43" s="8" t="s">
        <v>259</v>
      </c>
      <c r="E43" s="6">
        <v>40</v>
      </c>
      <c r="F43" s="8">
        <v>0</v>
      </c>
      <c r="G43" s="8" t="s">
        <v>207</v>
      </c>
      <c r="H43" s="8" t="s">
        <v>201</v>
      </c>
      <c r="I43" s="8" t="s">
        <v>203</v>
      </c>
      <c r="J43" s="60" t="s">
        <v>329</v>
      </c>
      <c r="K43" s="8" t="s">
        <v>237</v>
      </c>
      <c r="L43" s="8" t="s">
        <v>68</v>
      </c>
    </row>
    <row r="44" spans="1:12" x14ac:dyDescent="0.2">
      <c r="A44" s="27" t="s">
        <v>292</v>
      </c>
      <c r="E44" s="31"/>
    </row>
    <row r="45" spans="1:12" x14ac:dyDescent="0.2">
      <c r="E45" s="31"/>
    </row>
    <row r="46" spans="1:12" x14ac:dyDescent="0.2">
      <c r="E46" s="31"/>
    </row>
    <row r="47" spans="1:12" x14ac:dyDescent="0.2">
      <c r="E47" s="31"/>
    </row>
    <row r="48" spans="1:12" x14ac:dyDescent="0.2">
      <c r="E48" s="31"/>
    </row>
    <row r="49" spans="5:5" x14ac:dyDescent="0.2">
      <c r="E49" s="31"/>
    </row>
    <row r="50" spans="5:5" x14ac:dyDescent="0.2">
      <c r="E50" s="31"/>
    </row>
    <row r="51" spans="5:5" x14ac:dyDescent="0.2">
      <c r="E51" s="31"/>
    </row>
  </sheetData>
  <autoFilter ref="A2:L44" xr:uid="{2C9ED96D-4D13-964F-8E87-AB144B4390A1}">
    <sortState xmlns:xlrd2="http://schemas.microsoft.com/office/spreadsheetml/2017/richdata2" ref="A3:L44">
      <sortCondition ref="L2:L44"/>
    </sortState>
  </autoFilter>
  <pageMargins left="0.7" right="0.7" top="0.75" bottom="0.75" header="0.3" footer="0.3"/>
  <pageSetup paperSize="9" scale="59" orientation="landscape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AE4D4-B4CE-D047-B7FB-6196D75683C5}">
  <sheetPr>
    <pageSetUpPr fitToPage="1"/>
  </sheetPr>
  <dimension ref="A1:I75"/>
  <sheetViews>
    <sheetView zoomScale="70" zoomScaleNormal="70" workbookViewId="0"/>
  </sheetViews>
  <sheetFormatPr baseColWidth="10" defaultColWidth="10.83203125" defaultRowHeight="16" x14ac:dyDescent="0.2"/>
  <cols>
    <col min="1" max="1" width="12.1640625" style="1" bestFit="1" customWidth="1"/>
    <col min="2" max="2" width="19.6640625" style="1" bestFit="1" customWidth="1"/>
    <col min="3" max="3" width="24" style="1" bestFit="1" customWidth="1"/>
    <col min="4" max="4" width="40" style="1" bestFit="1" customWidth="1"/>
    <col min="5" max="5" width="18.33203125" style="1" bestFit="1" customWidth="1"/>
    <col min="6" max="6" width="19.5" style="1" bestFit="1" customWidth="1"/>
    <col min="7" max="7" width="17" style="1" bestFit="1" customWidth="1"/>
    <col min="8" max="8" width="16.83203125" style="1" bestFit="1" customWidth="1"/>
    <col min="9" max="9" width="18.33203125" style="1" bestFit="1" customWidth="1"/>
    <col min="10" max="16384" width="10.83203125" style="1"/>
  </cols>
  <sheetData>
    <row r="1" spans="1:9" s="83" customFormat="1" x14ac:dyDescent="0.2">
      <c r="A1" s="129" t="s">
        <v>916</v>
      </c>
    </row>
    <row r="2" spans="1:9" s="83" customFormat="1" x14ac:dyDescent="0.2">
      <c r="A2" s="70" t="s">
        <v>853</v>
      </c>
      <c r="B2" s="70" t="s">
        <v>776</v>
      </c>
      <c r="C2" s="70" t="s">
        <v>763</v>
      </c>
      <c r="D2" s="85" t="s">
        <v>854</v>
      </c>
      <c r="E2" s="84" t="s">
        <v>855</v>
      </c>
      <c r="F2" s="84" t="s">
        <v>856</v>
      </c>
      <c r="G2" s="84" t="s">
        <v>857</v>
      </c>
      <c r="H2" s="84" t="s">
        <v>858</v>
      </c>
      <c r="I2" s="84" t="s">
        <v>859</v>
      </c>
    </row>
    <row r="3" spans="1:9" x14ac:dyDescent="0.2">
      <c r="A3" s="11">
        <v>1</v>
      </c>
      <c r="B3" s="5" t="s">
        <v>162</v>
      </c>
      <c r="C3" s="66" t="s">
        <v>329</v>
      </c>
      <c r="D3" s="63" t="s">
        <v>777</v>
      </c>
      <c r="E3" s="61" t="s">
        <v>893</v>
      </c>
      <c r="F3" s="61" t="s">
        <v>893</v>
      </c>
      <c r="G3" s="61" t="s">
        <v>894</v>
      </c>
      <c r="H3" s="61" t="s">
        <v>893</v>
      </c>
      <c r="I3" s="61" t="s">
        <v>893</v>
      </c>
    </row>
    <row r="4" spans="1:9" x14ac:dyDescent="0.2">
      <c r="A4" s="11">
        <v>2</v>
      </c>
      <c r="B4" s="6" t="s">
        <v>163</v>
      </c>
      <c r="C4" s="66" t="s">
        <v>329</v>
      </c>
      <c r="D4" s="63" t="s">
        <v>777</v>
      </c>
      <c r="E4" s="61" t="s">
        <v>893</v>
      </c>
      <c r="F4" s="61" t="s">
        <v>893</v>
      </c>
      <c r="G4" s="61" t="s">
        <v>894</v>
      </c>
      <c r="H4" s="61" t="s">
        <v>893</v>
      </c>
      <c r="I4" s="61" t="s">
        <v>893</v>
      </c>
    </row>
    <row r="5" spans="1:9" x14ac:dyDescent="0.2">
      <c r="A5" s="11">
        <v>3</v>
      </c>
      <c r="B5" s="5" t="s">
        <v>164</v>
      </c>
      <c r="C5" s="66" t="s">
        <v>329</v>
      </c>
      <c r="D5" s="63" t="s">
        <v>777</v>
      </c>
      <c r="E5" s="61" t="s">
        <v>893</v>
      </c>
      <c r="F5" s="61" t="s">
        <v>893</v>
      </c>
      <c r="G5" s="61" t="s">
        <v>894</v>
      </c>
      <c r="H5" s="61" t="s">
        <v>893</v>
      </c>
      <c r="I5" s="61" t="s">
        <v>893</v>
      </c>
    </row>
    <row r="6" spans="1:9" x14ac:dyDescent="0.2">
      <c r="A6" s="11">
        <v>4</v>
      </c>
      <c r="B6" s="6" t="s">
        <v>170</v>
      </c>
      <c r="C6" s="66" t="s">
        <v>329</v>
      </c>
      <c r="D6" s="63" t="s">
        <v>777</v>
      </c>
      <c r="E6" s="61" t="s">
        <v>893</v>
      </c>
      <c r="F6" s="61" t="s">
        <v>893</v>
      </c>
      <c r="G6" s="61" t="s">
        <v>894</v>
      </c>
      <c r="H6" s="61" t="s">
        <v>893</v>
      </c>
      <c r="I6" s="61" t="s">
        <v>893</v>
      </c>
    </row>
    <row r="7" spans="1:9" x14ac:dyDescent="0.2">
      <c r="A7" s="11">
        <v>5</v>
      </c>
      <c r="B7" s="5" t="s">
        <v>165</v>
      </c>
      <c r="C7" s="66" t="s">
        <v>329</v>
      </c>
      <c r="D7" s="63" t="s">
        <v>777</v>
      </c>
      <c r="E7" s="61" t="s">
        <v>894</v>
      </c>
      <c r="F7" s="61" t="s">
        <v>894</v>
      </c>
      <c r="G7" s="61" t="s">
        <v>894</v>
      </c>
      <c r="H7" s="61" t="s">
        <v>894</v>
      </c>
      <c r="I7" s="61" t="s">
        <v>893</v>
      </c>
    </row>
    <row r="8" spans="1:9" x14ac:dyDescent="0.2">
      <c r="A8" s="11">
        <v>6</v>
      </c>
      <c r="B8" s="5" t="s">
        <v>162</v>
      </c>
      <c r="C8" s="66" t="s">
        <v>329</v>
      </c>
      <c r="D8" s="63" t="s">
        <v>777</v>
      </c>
      <c r="E8" s="61" t="s">
        <v>894</v>
      </c>
      <c r="F8" s="61" t="s">
        <v>893</v>
      </c>
      <c r="G8" s="61" t="s">
        <v>894</v>
      </c>
      <c r="H8" s="61" t="s">
        <v>893</v>
      </c>
      <c r="I8" s="61" t="s">
        <v>893</v>
      </c>
    </row>
    <row r="9" spans="1:9" x14ac:dyDescent="0.2">
      <c r="A9" s="11">
        <v>7</v>
      </c>
      <c r="B9" s="5" t="s">
        <v>166</v>
      </c>
      <c r="C9" s="66" t="s">
        <v>329</v>
      </c>
      <c r="D9" s="63" t="s">
        <v>777</v>
      </c>
      <c r="E9" s="61" t="s">
        <v>894</v>
      </c>
      <c r="F9" s="61" t="s">
        <v>894</v>
      </c>
      <c r="G9" s="61" t="s">
        <v>894</v>
      </c>
      <c r="H9" s="61" t="s">
        <v>893</v>
      </c>
      <c r="I9" s="61" t="s">
        <v>893</v>
      </c>
    </row>
    <row r="10" spans="1:9" x14ac:dyDescent="0.2">
      <c r="A10" s="11">
        <v>8</v>
      </c>
      <c r="B10" s="5" t="s">
        <v>166</v>
      </c>
      <c r="C10" s="66" t="s">
        <v>329</v>
      </c>
      <c r="D10" s="63" t="s">
        <v>777</v>
      </c>
      <c r="E10" s="61" t="s">
        <v>893</v>
      </c>
      <c r="F10" s="61" t="s">
        <v>893</v>
      </c>
      <c r="G10" s="61" t="s">
        <v>894</v>
      </c>
      <c r="H10" s="61" t="s">
        <v>893</v>
      </c>
      <c r="I10" s="61" t="s">
        <v>893</v>
      </c>
    </row>
    <row r="11" spans="1:9" x14ac:dyDescent="0.2">
      <c r="A11" s="11">
        <v>9</v>
      </c>
      <c r="B11" s="5" t="s">
        <v>162</v>
      </c>
      <c r="C11" s="66" t="s">
        <v>329</v>
      </c>
      <c r="D11" s="63" t="s">
        <v>777</v>
      </c>
      <c r="E11" s="61" t="s">
        <v>893</v>
      </c>
      <c r="F11" s="61" t="s">
        <v>893</v>
      </c>
      <c r="G11" s="61" t="s">
        <v>894</v>
      </c>
      <c r="H11" s="61" t="s">
        <v>893</v>
      </c>
      <c r="I11" s="61" t="s">
        <v>893</v>
      </c>
    </row>
    <row r="12" spans="1:9" x14ac:dyDescent="0.2">
      <c r="A12" s="11">
        <v>10</v>
      </c>
      <c r="B12" s="5" t="s">
        <v>162</v>
      </c>
      <c r="C12" s="66" t="s">
        <v>329</v>
      </c>
      <c r="D12" s="63" t="s">
        <v>777</v>
      </c>
      <c r="E12" s="61" t="s">
        <v>893</v>
      </c>
      <c r="F12" s="61" t="s">
        <v>893</v>
      </c>
      <c r="G12" s="61" t="s">
        <v>894</v>
      </c>
      <c r="H12" s="61" t="s">
        <v>893</v>
      </c>
      <c r="I12" s="61" t="s">
        <v>893</v>
      </c>
    </row>
    <row r="13" spans="1:9" x14ac:dyDescent="0.2">
      <c r="A13" s="11">
        <v>11</v>
      </c>
      <c r="B13" s="5" t="s">
        <v>162</v>
      </c>
      <c r="C13" s="66" t="s">
        <v>329</v>
      </c>
      <c r="D13" s="63" t="s">
        <v>777</v>
      </c>
      <c r="E13" s="61" t="s">
        <v>893</v>
      </c>
      <c r="F13" s="61" t="s">
        <v>893</v>
      </c>
      <c r="G13" s="61" t="s">
        <v>893</v>
      </c>
      <c r="H13" s="61" t="s">
        <v>893</v>
      </c>
      <c r="I13" s="61" t="s">
        <v>893</v>
      </c>
    </row>
    <row r="14" spans="1:9" x14ac:dyDescent="0.2">
      <c r="A14" s="11">
        <v>12</v>
      </c>
      <c r="B14" s="5" t="s">
        <v>103</v>
      </c>
      <c r="C14" s="66" t="s">
        <v>329</v>
      </c>
      <c r="D14" s="63" t="s">
        <v>777</v>
      </c>
      <c r="E14" s="61" t="s">
        <v>893</v>
      </c>
      <c r="F14" s="61" t="s">
        <v>893</v>
      </c>
      <c r="G14" s="61" t="s">
        <v>894</v>
      </c>
      <c r="H14" s="61" t="s">
        <v>893</v>
      </c>
      <c r="I14" s="61" t="s">
        <v>893</v>
      </c>
    </row>
    <row r="15" spans="1:9" x14ac:dyDescent="0.2">
      <c r="A15" s="11">
        <v>13</v>
      </c>
      <c r="B15" s="5" t="s">
        <v>162</v>
      </c>
      <c r="C15" s="66" t="s">
        <v>329</v>
      </c>
      <c r="D15" s="63" t="s">
        <v>777</v>
      </c>
      <c r="E15" s="61" t="s">
        <v>893</v>
      </c>
      <c r="F15" s="61" t="s">
        <v>893</v>
      </c>
      <c r="G15" s="61" t="s">
        <v>894</v>
      </c>
      <c r="H15" s="61" t="s">
        <v>893</v>
      </c>
      <c r="I15" s="61" t="s">
        <v>893</v>
      </c>
    </row>
    <row r="16" spans="1:9" x14ac:dyDescent="0.2">
      <c r="A16" s="11">
        <v>14</v>
      </c>
      <c r="B16" s="5" t="s">
        <v>162</v>
      </c>
      <c r="C16" s="66" t="s">
        <v>329</v>
      </c>
      <c r="D16" s="63" t="s">
        <v>777</v>
      </c>
      <c r="E16" s="61" t="s">
        <v>893</v>
      </c>
      <c r="F16" s="61" t="s">
        <v>893</v>
      </c>
      <c r="G16" s="61" t="s">
        <v>894</v>
      </c>
      <c r="H16" s="61" t="s">
        <v>893</v>
      </c>
      <c r="I16" s="61" t="s">
        <v>893</v>
      </c>
    </row>
    <row r="17" spans="1:9" x14ac:dyDescent="0.2">
      <c r="A17" s="11">
        <v>15</v>
      </c>
      <c r="B17" s="5" t="s">
        <v>162</v>
      </c>
      <c r="C17" s="66" t="s">
        <v>329</v>
      </c>
      <c r="D17" s="63" t="s">
        <v>777</v>
      </c>
      <c r="E17" s="61" t="s">
        <v>893</v>
      </c>
      <c r="F17" s="61" t="s">
        <v>893</v>
      </c>
      <c r="G17" s="61" t="s">
        <v>894</v>
      </c>
      <c r="H17" s="61" t="s">
        <v>893</v>
      </c>
      <c r="I17" s="61" t="s">
        <v>893</v>
      </c>
    </row>
    <row r="18" spans="1:9" x14ac:dyDescent="0.2">
      <c r="A18" s="11">
        <v>16</v>
      </c>
      <c r="B18" s="5" t="s">
        <v>162</v>
      </c>
      <c r="C18" s="66" t="s">
        <v>329</v>
      </c>
      <c r="D18" s="63" t="s">
        <v>777</v>
      </c>
      <c r="E18" s="61" t="s">
        <v>893</v>
      </c>
      <c r="F18" s="61" t="s">
        <v>893</v>
      </c>
      <c r="G18" s="61" t="s">
        <v>894</v>
      </c>
      <c r="H18" s="61" t="s">
        <v>894</v>
      </c>
      <c r="I18" s="61" t="s">
        <v>893</v>
      </c>
    </row>
    <row r="19" spans="1:9" x14ac:dyDescent="0.2">
      <c r="A19" s="11">
        <v>17</v>
      </c>
      <c r="B19" s="64" t="s">
        <v>167</v>
      </c>
      <c r="C19" s="66" t="s">
        <v>329</v>
      </c>
      <c r="D19" s="63" t="s">
        <v>777</v>
      </c>
      <c r="E19" s="61" t="s">
        <v>893</v>
      </c>
      <c r="F19" s="61" t="s">
        <v>893</v>
      </c>
      <c r="G19" s="61" t="s">
        <v>893</v>
      </c>
      <c r="H19" s="61" t="s">
        <v>893</v>
      </c>
      <c r="I19" s="61" t="s">
        <v>893</v>
      </c>
    </row>
    <row r="20" spans="1:9" x14ac:dyDescent="0.2">
      <c r="A20" s="11">
        <v>18</v>
      </c>
      <c r="B20" s="5" t="s">
        <v>168</v>
      </c>
      <c r="C20" s="66" t="s">
        <v>329</v>
      </c>
      <c r="D20" s="63" t="s">
        <v>777</v>
      </c>
      <c r="E20" s="61" t="s">
        <v>893</v>
      </c>
      <c r="F20" s="61" t="s">
        <v>893</v>
      </c>
      <c r="G20" s="61" t="s">
        <v>894</v>
      </c>
      <c r="H20" s="61" t="s">
        <v>893</v>
      </c>
      <c r="I20" s="61" t="s">
        <v>893</v>
      </c>
    </row>
    <row r="21" spans="1:9" x14ac:dyDescent="0.2">
      <c r="A21" s="11">
        <v>19</v>
      </c>
      <c r="B21" s="5" t="s">
        <v>162</v>
      </c>
      <c r="C21" s="66" t="s">
        <v>329</v>
      </c>
      <c r="D21" s="63" t="s">
        <v>777</v>
      </c>
      <c r="E21" s="61" t="s">
        <v>893</v>
      </c>
      <c r="F21" s="61" t="s">
        <v>893</v>
      </c>
      <c r="G21" s="61" t="s">
        <v>894</v>
      </c>
      <c r="H21" s="61" t="s">
        <v>894</v>
      </c>
      <c r="I21" s="61" t="s">
        <v>893</v>
      </c>
    </row>
    <row r="22" spans="1:9" x14ac:dyDescent="0.2">
      <c r="A22" s="11">
        <v>20</v>
      </c>
      <c r="B22" s="5" t="s">
        <v>162</v>
      </c>
      <c r="C22" s="66" t="s">
        <v>329</v>
      </c>
      <c r="D22" s="63" t="s">
        <v>777</v>
      </c>
      <c r="E22" s="61" t="s">
        <v>893</v>
      </c>
      <c r="F22" s="61" t="s">
        <v>893</v>
      </c>
      <c r="G22" s="61" t="s">
        <v>894</v>
      </c>
      <c r="H22" s="61" t="s">
        <v>894</v>
      </c>
      <c r="I22" s="61" t="s">
        <v>893</v>
      </c>
    </row>
    <row r="23" spans="1:9" x14ac:dyDescent="0.2">
      <c r="A23" s="11">
        <v>21</v>
      </c>
      <c r="B23" s="5" t="s">
        <v>162</v>
      </c>
      <c r="C23" s="66" t="s">
        <v>329</v>
      </c>
      <c r="D23" s="63" t="s">
        <v>777</v>
      </c>
      <c r="E23" s="61" t="s">
        <v>893</v>
      </c>
      <c r="F23" s="61" t="s">
        <v>893</v>
      </c>
      <c r="G23" s="61" t="s">
        <v>894</v>
      </c>
      <c r="H23" s="61" t="s">
        <v>893</v>
      </c>
      <c r="I23" s="61" t="s">
        <v>893</v>
      </c>
    </row>
    <row r="24" spans="1:9" x14ac:dyDescent="0.2">
      <c r="A24" s="11">
        <v>22</v>
      </c>
      <c r="B24" s="5" t="s">
        <v>162</v>
      </c>
      <c r="C24" s="66" t="s">
        <v>329</v>
      </c>
      <c r="D24" s="63" t="s">
        <v>777</v>
      </c>
      <c r="E24" s="61" t="s">
        <v>893</v>
      </c>
      <c r="F24" s="61" t="s">
        <v>893</v>
      </c>
      <c r="G24" s="61" t="s">
        <v>894</v>
      </c>
      <c r="H24" s="61" t="s">
        <v>893</v>
      </c>
      <c r="I24" s="61" t="s">
        <v>893</v>
      </c>
    </row>
    <row r="25" spans="1:9" x14ac:dyDescent="0.2">
      <c r="A25" s="11">
        <v>23</v>
      </c>
      <c r="B25" s="5" t="s">
        <v>169</v>
      </c>
      <c r="C25" s="66" t="s">
        <v>329</v>
      </c>
      <c r="D25" s="63" t="s">
        <v>777</v>
      </c>
      <c r="E25" s="61" t="s">
        <v>894</v>
      </c>
      <c r="F25" s="61" t="s">
        <v>893</v>
      </c>
      <c r="G25" s="61" t="s">
        <v>894</v>
      </c>
      <c r="H25" s="61" t="s">
        <v>894</v>
      </c>
      <c r="I25" s="61" t="s">
        <v>893</v>
      </c>
    </row>
    <row r="26" spans="1:9" x14ac:dyDescent="0.2">
      <c r="A26" s="11">
        <v>24</v>
      </c>
      <c r="B26" s="5" t="s">
        <v>170</v>
      </c>
      <c r="C26" s="66" t="s">
        <v>329</v>
      </c>
      <c r="D26" s="63" t="s">
        <v>777</v>
      </c>
      <c r="E26" s="61" t="s">
        <v>893</v>
      </c>
      <c r="F26" s="61" t="s">
        <v>893</v>
      </c>
      <c r="G26" s="61" t="s">
        <v>894</v>
      </c>
      <c r="H26" s="61" t="s">
        <v>893</v>
      </c>
      <c r="I26" s="61" t="s">
        <v>893</v>
      </c>
    </row>
    <row r="27" spans="1:9" x14ac:dyDescent="0.2">
      <c r="A27" s="11">
        <v>25</v>
      </c>
      <c r="B27" s="5" t="s">
        <v>162</v>
      </c>
      <c r="C27" s="66" t="s">
        <v>329</v>
      </c>
      <c r="D27" s="63" t="s">
        <v>777</v>
      </c>
      <c r="E27" s="61" t="s">
        <v>893</v>
      </c>
      <c r="F27" s="61" t="s">
        <v>893</v>
      </c>
      <c r="G27" s="61" t="s">
        <v>894</v>
      </c>
      <c r="H27" s="61" t="s">
        <v>894</v>
      </c>
      <c r="I27" s="61" t="s">
        <v>893</v>
      </c>
    </row>
    <row r="28" spans="1:9" x14ac:dyDescent="0.2">
      <c r="A28" s="11">
        <v>26</v>
      </c>
      <c r="B28" s="6" t="s">
        <v>163</v>
      </c>
      <c r="C28" s="66" t="s">
        <v>329</v>
      </c>
      <c r="D28" s="63" t="s">
        <v>777</v>
      </c>
      <c r="E28" s="61" t="s">
        <v>893</v>
      </c>
      <c r="F28" s="61" t="s">
        <v>893</v>
      </c>
      <c r="G28" s="61" t="s">
        <v>893</v>
      </c>
      <c r="H28" s="61" t="s">
        <v>893</v>
      </c>
      <c r="I28" s="61" t="s">
        <v>893</v>
      </c>
    </row>
    <row r="29" spans="1:9" x14ac:dyDescent="0.2">
      <c r="A29" s="11">
        <v>27</v>
      </c>
      <c r="B29" s="5" t="s">
        <v>171</v>
      </c>
      <c r="C29" s="66" t="s">
        <v>329</v>
      </c>
      <c r="D29" s="63" t="s">
        <v>777</v>
      </c>
      <c r="E29" s="61" t="s">
        <v>893</v>
      </c>
      <c r="F29" s="61" t="s">
        <v>893</v>
      </c>
      <c r="G29" s="61" t="s">
        <v>894</v>
      </c>
      <c r="H29" s="61" t="s">
        <v>893</v>
      </c>
      <c r="I29" s="61" t="s">
        <v>893</v>
      </c>
    </row>
    <row r="30" spans="1:9" x14ac:dyDescent="0.2">
      <c r="A30" s="11">
        <v>28</v>
      </c>
      <c r="B30" s="6" t="s">
        <v>171</v>
      </c>
      <c r="C30" s="66" t="s">
        <v>329</v>
      </c>
      <c r="D30" s="63" t="s">
        <v>777</v>
      </c>
      <c r="E30" s="61" t="s">
        <v>893</v>
      </c>
      <c r="F30" s="61" t="s">
        <v>893</v>
      </c>
      <c r="G30" s="61" t="s">
        <v>894</v>
      </c>
      <c r="H30" s="61" t="s">
        <v>894</v>
      </c>
      <c r="I30" s="61" t="s">
        <v>894</v>
      </c>
    </row>
    <row r="31" spans="1:9" x14ac:dyDescent="0.2">
      <c r="A31" s="11">
        <v>29</v>
      </c>
      <c r="B31" s="5" t="s">
        <v>143</v>
      </c>
      <c r="C31" s="66" t="s">
        <v>329</v>
      </c>
      <c r="D31" s="8" t="s">
        <v>778</v>
      </c>
      <c r="E31" s="61" t="s">
        <v>894</v>
      </c>
      <c r="F31" s="61" t="s">
        <v>894</v>
      </c>
      <c r="G31" s="61" t="s">
        <v>894</v>
      </c>
      <c r="H31" s="61" t="s">
        <v>894</v>
      </c>
      <c r="I31" s="61" t="s">
        <v>894</v>
      </c>
    </row>
    <row r="32" spans="1:9" x14ac:dyDescent="0.2">
      <c r="A32" s="11">
        <v>30</v>
      </c>
      <c r="B32" s="5" t="s">
        <v>143</v>
      </c>
      <c r="C32" s="66" t="s">
        <v>329</v>
      </c>
      <c r="D32" s="63" t="s">
        <v>777</v>
      </c>
      <c r="E32" s="61" t="s">
        <v>894</v>
      </c>
      <c r="F32" s="61" t="s">
        <v>894</v>
      </c>
      <c r="G32" s="61" t="s">
        <v>894</v>
      </c>
      <c r="H32" s="61" t="s">
        <v>894</v>
      </c>
      <c r="I32" s="61" t="s">
        <v>893</v>
      </c>
    </row>
    <row r="33" spans="1:9" x14ac:dyDescent="0.2">
      <c r="A33" s="11">
        <v>31</v>
      </c>
      <c r="B33" s="5" t="s">
        <v>143</v>
      </c>
      <c r="C33" s="66" t="s">
        <v>329</v>
      </c>
      <c r="D33" s="8" t="s">
        <v>778</v>
      </c>
      <c r="E33" s="61" t="s">
        <v>894</v>
      </c>
      <c r="F33" s="61" t="s">
        <v>894</v>
      </c>
      <c r="G33" s="61" t="s">
        <v>894</v>
      </c>
      <c r="H33" s="61" t="s">
        <v>894</v>
      </c>
      <c r="I33" s="61" t="s">
        <v>894</v>
      </c>
    </row>
    <row r="34" spans="1:9" x14ac:dyDescent="0.2">
      <c r="A34" s="11">
        <v>32</v>
      </c>
      <c r="B34" s="5" t="s">
        <v>143</v>
      </c>
      <c r="C34" s="66" t="s">
        <v>329</v>
      </c>
      <c r="D34" s="8" t="s">
        <v>778</v>
      </c>
      <c r="E34" s="61" t="s">
        <v>894</v>
      </c>
      <c r="F34" s="61" t="s">
        <v>894</v>
      </c>
      <c r="G34" s="61" t="s">
        <v>894</v>
      </c>
      <c r="H34" s="61" t="s">
        <v>894</v>
      </c>
      <c r="I34" s="61" t="s">
        <v>894</v>
      </c>
    </row>
    <row r="35" spans="1:9" x14ac:dyDescent="0.2">
      <c r="A35" s="11">
        <v>33</v>
      </c>
      <c r="B35" s="5" t="s">
        <v>162</v>
      </c>
      <c r="C35" s="66" t="s">
        <v>329</v>
      </c>
      <c r="D35" s="8" t="s">
        <v>778</v>
      </c>
      <c r="E35" s="61" t="s">
        <v>894</v>
      </c>
      <c r="F35" s="61" t="s">
        <v>894</v>
      </c>
      <c r="G35" s="61" t="s">
        <v>894</v>
      </c>
      <c r="H35" s="61" t="s">
        <v>894</v>
      </c>
      <c r="I35" s="61" t="s">
        <v>894</v>
      </c>
    </row>
    <row r="36" spans="1:9" x14ac:dyDescent="0.2">
      <c r="A36" s="11">
        <v>34</v>
      </c>
      <c r="B36" s="5" t="s">
        <v>144</v>
      </c>
      <c r="C36" s="66" t="s">
        <v>329</v>
      </c>
      <c r="D36" s="63" t="s">
        <v>777</v>
      </c>
      <c r="E36" s="61" t="s">
        <v>893</v>
      </c>
      <c r="F36" s="61" t="s">
        <v>893</v>
      </c>
      <c r="G36" s="61" t="s">
        <v>894</v>
      </c>
      <c r="H36" s="61" t="s">
        <v>893</v>
      </c>
      <c r="I36" s="61" t="s">
        <v>893</v>
      </c>
    </row>
    <row r="37" spans="1:9" x14ac:dyDescent="0.2">
      <c r="A37" s="11">
        <v>35</v>
      </c>
      <c r="B37" s="5" t="s">
        <v>162</v>
      </c>
      <c r="C37" s="66" t="s">
        <v>329</v>
      </c>
      <c r="D37" s="8" t="s">
        <v>778</v>
      </c>
      <c r="E37" s="61" t="s">
        <v>894</v>
      </c>
      <c r="F37" s="61" t="s">
        <v>894</v>
      </c>
      <c r="G37" s="61" t="s">
        <v>894</v>
      </c>
      <c r="H37" s="61" t="s">
        <v>894</v>
      </c>
      <c r="I37" s="61" t="s">
        <v>894</v>
      </c>
    </row>
    <row r="38" spans="1:9" x14ac:dyDescent="0.2">
      <c r="A38" s="11">
        <v>36</v>
      </c>
      <c r="B38" s="5" t="s">
        <v>162</v>
      </c>
      <c r="C38" s="66" t="s">
        <v>329</v>
      </c>
      <c r="D38" s="63" t="s">
        <v>777</v>
      </c>
      <c r="E38" s="61" t="s">
        <v>893</v>
      </c>
      <c r="F38" s="61" t="s">
        <v>893</v>
      </c>
      <c r="G38" s="61" t="s">
        <v>894</v>
      </c>
      <c r="H38" s="61" t="s">
        <v>894</v>
      </c>
      <c r="I38" s="61" t="s">
        <v>893</v>
      </c>
    </row>
    <row r="39" spans="1:9" x14ac:dyDescent="0.2">
      <c r="A39" s="11">
        <v>37</v>
      </c>
      <c r="B39" s="5" t="s">
        <v>162</v>
      </c>
      <c r="C39" s="66" t="s">
        <v>329</v>
      </c>
      <c r="D39" s="63" t="s">
        <v>777</v>
      </c>
      <c r="E39" s="61" t="s">
        <v>893</v>
      </c>
      <c r="F39" s="61" t="s">
        <v>893</v>
      </c>
      <c r="G39" s="61" t="s">
        <v>894</v>
      </c>
      <c r="H39" s="61" t="s">
        <v>893</v>
      </c>
      <c r="I39" s="61" t="s">
        <v>893</v>
      </c>
    </row>
    <row r="40" spans="1:9" x14ac:dyDescent="0.2">
      <c r="A40" s="11">
        <v>38</v>
      </c>
      <c r="B40" s="5" t="s">
        <v>172</v>
      </c>
      <c r="C40" s="66" t="s">
        <v>329</v>
      </c>
      <c r="D40" s="63" t="s">
        <v>777</v>
      </c>
      <c r="E40" s="61" t="s">
        <v>893</v>
      </c>
      <c r="F40" s="61" t="s">
        <v>893</v>
      </c>
      <c r="G40" s="61" t="s">
        <v>894</v>
      </c>
      <c r="H40" s="61" t="s">
        <v>893</v>
      </c>
      <c r="I40" s="61" t="s">
        <v>893</v>
      </c>
    </row>
    <row r="41" spans="1:9" x14ac:dyDescent="0.2">
      <c r="A41" s="11">
        <v>39</v>
      </c>
      <c r="B41" s="5" t="s">
        <v>173</v>
      </c>
      <c r="C41" s="67" t="s">
        <v>432</v>
      </c>
      <c r="D41" s="8" t="s">
        <v>778</v>
      </c>
      <c r="E41" s="61" t="s">
        <v>894</v>
      </c>
      <c r="F41" s="61" t="s">
        <v>894</v>
      </c>
      <c r="G41" s="61" t="s">
        <v>894</v>
      </c>
      <c r="H41" s="61" t="s">
        <v>894</v>
      </c>
      <c r="I41" s="61" t="s">
        <v>894</v>
      </c>
    </row>
    <row r="42" spans="1:9" x14ac:dyDescent="0.2">
      <c r="A42" s="11">
        <v>40</v>
      </c>
      <c r="B42" s="5" t="s">
        <v>173</v>
      </c>
      <c r="C42" s="67" t="s">
        <v>432</v>
      </c>
      <c r="D42" s="8" t="s">
        <v>778</v>
      </c>
      <c r="E42" s="61" t="s">
        <v>894</v>
      </c>
      <c r="F42" s="61" t="s">
        <v>894</v>
      </c>
      <c r="G42" s="61" t="s">
        <v>894</v>
      </c>
      <c r="H42" s="61" t="s">
        <v>894</v>
      </c>
      <c r="I42" s="61" t="s">
        <v>894</v>
      </c>
    </row>
    <row r="43" spans="1:9" x14ac:dyDescent="0.2">
      <c r="A43" s="11">
        <v>41</v>
      </c>
      <c r="B43" s="5" t="s">
        <v>173</v>
      </c>
      <c r="C43" s="67" t="s">
        <v>432</v>
      </c>
      <c r="D43" s="8" t="s">
        <v>778</v>
      </c>
      <c r="E43" s="61" t="s">
        <v>894</v>
      </c>
      <c r="F43" s="61" t="s">
        <v>894</v>
      </c>
      <c r="G43" s="61" t="s">
        <v>894</v>
      </c>
      <c r="H43" s="61" t="s">
        <v>894</v>
      </c>
      <c r="I43" s="61" t="s">
        <v>894</v>
      </c>
    </row>
    <row r="44" spans="1:9" x14ac:dyDescent="0.2">
      <c r="A44" s="11">
        <v>42</v>
      </c>
      <c r="B44" s="5" t="s">
        <v>173</v>
      </c>
      <c r="C44" s="67" t="s">
        <v>432</v>
      </c>
      <c r="D44" s="8" t="s">
        <v>778</v>
      </c>
      <c r="E44" s="61" t="s">
        <v>894</v>
      </c>
      <c r="F44" s="61" t="s">
        <v>894</v>
      </c>
      <c r="G44" s="61" t="s">
        <v>894</v>
      </c>
      <c r="H44" s="61" t="s">
        <v>894</v>
      </c>
      <c r="I44" s="61" t="s">
        <v>894</v>
      </c>
    </row>
    <row r="45" spans="1:9" x14ac:dyDescent="0.2">
      <c r="A45" s="11">
        <v>43</v>
      </c>
      <c r="B45" s="5" t="s">
        <v>89</v>
      </c>
      <c r="C45" s="68" t="s">
        <v>417</v>
      </c>
      <c r="D45" s="8" t="s">
        <v>778</v>
      </c>
      <c r="E45" s="61" t="s">
        <v>894</v>
      </c>
      <c r="F45" s="61" t="s">
        <v>894</v>
      </c>
      <c r="G45" s="61" t="s">
        <v>894</v>
      </c>
      <c r="H45" s="61" t="s">
        <v>894</v>
      </c>
      <c r="I45" s="61" t="s">
        <v>894</v>
      </c>
    </row>
    <row r="46" spans="1:9" x14ac:dyDescent="0.2">
      <c r="A46" s="11">
        <v>44</v>
      </c>
      <c r="B46" s="5" t="s">
        <v>143</v>
      </c>
      <c r="C46" s="66" t="s">
        <v>329</v>
      </c>
      <c r="D46" s="63" t="s">
        <v>777</v>
      </c>
      <c r="E46" s="61" t="s">
        <v>893</v>
      </c>
      <c r="F46" s="61" t="s">
        <v>893</v>
      </c>
      <c r="G46" s="61" t="s">
        <v>894</v>
      </c>
      <c r="H46" s="61" t="s">
        <v>894</v>
      </c>
      <c r="I46" s="61" t="s">
        <v>893</v>
      </c>
    </row>
    <row r="47" spans="1:9" x14ac:dyDescent="0.2">
      <c r="A47" s="11">
        <v>45</v>
      </c>
      <c r="B47" s="5" t="s">
        <v>143</v>
      </c>
      <c r="C47" s="66" t="s">
        <v>329</v>
      </c>
      <c r="D47" s="8" t="s">
        <v>778</v>
      </c>
      <c r="E47" s="61" t="s">
        <v>894</v>
      </c>
      <c r="F47" s="61" t="s">
        <v>894</v>
      </c>
      <c r="G47" s="61" t="s">
        <v>894</v>
      </c>
      <c r="H47" s="61" t="s">
        <v>894</v>
      </c>
      <c r="I47" s="61" t="s">
        <v>894</v>
      </c>
    </row>
    <row r="48" spans="1:9" x14ac:dyDescent="0.2">
      <c r="A48" s="11">
        <v>46</v>
      </c>
      <c r="B48" s="5" t="s">
        <v>143</v>
      </c>
      <c r="C48" s="66" t="s">
        <v>329</v>
      </c>
      <c r="D48" s="8" t="s">
        <v>778</v>
      </c>
      <c r="E48" s="61" t="s">
        <v>894</v>
      </c>
      <c r="F48" s="61" t="s">
        <v>894</v>
      </c>
      <c r="G48" s="61" t="s">
        <v>894</v>
      </c>
      <c r="H48" s="61" t="s">
        <v>894</v>
      </c>
      <c r="I48" s="61" t="s">
        <v>894</v>
      </c>
    </row>
    <row r="49" spans="1:9" x14ac:dyDescent="0.2">
      <c r="A49" s="11">
        <v>47</v>
      </c>
      <c r="B49" s="5" t="s">
        <v>143</v>
      </c>
      <c r="C49" s="66" t="s">
        <v>329</v>
      </c>
      <c r="D49" s="63" t="s">
        <v>777</v>
      </c>
      <c r="E49" s="61" t="s">
        <v>894</v>
      </c>
      <c r="F49" s="61" t="s">
        <v>894</v>
      </c>
      <c r="G49" s="61" t="s">
        <v>894</v>
      </c>
      <c r="H49" s="61" t="s">
        <v>894</v>
      </c>
      <c r="I49" s="61" t="s">
        <v>893</v>
      </c>
    </row>
    <row r="50" spans="1:9" x14ac:dyDescent="0.2">
      <c r="A50" s="11">
        <v>48</v>
      </c>
      <c r="B50" s="5" t="s">
        <v>143</v>
      </c>
      <c r="C50" s="66" t="s">
        <v>329</v>
      </c>
      <c r="D50" s="8" t="s">
        <v>778</v>
      </c>
      <c r="E50" s="61" t="s">
        <v>894</v>
      </c>
      <c r="F50" s="61" t="s">
        <v>894</v>
      </c>
      <c r="G50" s="61" t="s">
        <v>894</v>
      </c>
      <c r="H50" s="61" t="s">
        <v>894</v>
      </c>
      <c r="I50" s="61" t="s">
        <v>894</v>
      </c>
    </row>
    <row r="51" spans="1:9" x14ac:dyDescent="0.2">
      <c r="A51" s="11">
        <v>49</v>
      </c>
      <c r="B51" s="5" t="s">
        <v>143</v>
      </c>
      <c r="C51" s="66" t="s">
        <v>329</v>
      </c>
      <c r="D51" s="8" t="s">
        <v>778</v>
      </c>
      <c r="E51" s="61" t="s">
        <v>894</v>
      </c>
      <c r="F51" s="61" t="s">
        <v>894</v>
      </c>
      <c r="G51" s="61" t="s">
        <v>894</v>
      </c>
      <c r="H51" s="61" t="s">
        <v>894</v>
      </c>
      <c r="I51" s="61" t="s">
        <v>894</v>
      </c>
    </row>
    <row r="52" spans="1:9" x14ac:dyDescent="0.2">
      <c r="A52" s="11">
        <v>50</v>
      </c>
      <c r="B52" s="5" t="s">
        <v>103</v>
      </c>
      <c r="C52" s="66" t="s">
        <v>329</v>
      </c>
      <c r="D52" s="63" t="s">
        <v>777</v>
      </c>
      <c r="E52" s="61" t="s">
        <v>894</v>
      </c>
      <c r="F52" s="61" t="s">
        <v>893</v>
      </c>
      <c r="G52" s="61" t="s">
        <v>894</v>
      </c>
      <c r="H52" s="61" t="s">
        <v>894</v>
      </c>
      <c r="I52" s="61" t="s">
        <v>893</v>
      </c>
    </row>
    <row r="53" spans="1:9" x14ac:dyDescent="0.2">
      <c r="A53" s="11">
        <v>51</v>
      </c>
      <c r="B53" s="5" t="s">
        <v>103</v>
      </c>
      <c r="C53" s="66" t="s">
        <v>329</v>
      </c>
      <c r="D53" s="63" t="s">
        <v>777</v>
      </c>
      <c r="E53" s="61" t="s">
        <v>894</v>
      </c>
      <c r="F53" s="61" t="s">
        <v>893</v>
      </c>
      <c r="G53" s="61" t="s">
        <v>894</v>
      </c>
      <c r="H53" s="61" t="s">
        <v>894</v>
      </c>
      <c r="I53" s="61" t="s">
        <v>894</v>
      </c>
    </row>
    <row r="54" spans="1:9" x14ac:dyDescent="0.2">
      <c r="A54" s="11">
        <v>52</v>
      </c>
      <c r="B54" s="8" t="s">
        <v>145</v>
      </c>
      <c r="C54" s="69" t="s">
        <v>204</v>
      </c>
      <c r="D54" s="8" t="s">
        <v>778</v>
      </c>
      <c r="E54" s="61" t="s">
        <v>894</v>
      </c>
      <c r="F54" s="61" t="s">
        <v>894</v>
      </c>
      <c r="G54" s="61" t="s">
        <v>894</v>
      </c>
      <c r="H54" s="61" t="s">
        <v>894</v>
      </c>
      <c r="I54" s="61" t="s">
        <v>894</v>
      </c>
    </row>
    <row r="55" spans="1:9" x14ac:dyDescent="0.2">
      <c r="A55" s="11">
        <v>53</v>
      </c>
      <c r="B55" s="5" t="s">
        <v>174</v>
      </c>
      <c r="C55" s="69" t="s">
        <v>204</v>
      </c>
      <c r="D55" s="8" t="s">
        <v>778</v>
      </c>
      <c r="E55" s="61" t="s">
        <v>894</v>
      </c>
      <c r="F55" s="61" t="s">
        <v>894</v>
      </c>
      <c r="G55" s="61" t="s">
        <v>894</v>
      </c>
      <c r="H55" s="61" t="s">
        <v>894</v>
      </c>
      <c r="I55" s="61" t="s">
        <v>894</v>
      </c>
    </row>
    <row r="56" spans="1:9" x14ac:dyDescent="0.2">
      <c r="A56" s="11">
        <v>54</v>
      </c>
      <c r="B56" s="9" t="s">
        <v>175</v>
      </c>
      <c r="C56" s="69" t="s">
        <v>204</v>
      </c>
      <c r="D56" s="8" t="s">
        <v>778</v>
      </c>
      <c r="E56" s="61" t="s">
        <v>894</v>
      </c>
      <c r="F56" s="61" t="s">
        <v>894</v>
      </c>
      <c r="G56" s="61" t="s">
        <v>894</v>
      </c>
      <c r="H56" s="61" t="s">
        <v>894</v>
      </c>
      <c r="I56" s="61" t="s">
        <v>894</v>
      </c>
    </row>
    <row r="57" spans="1:9" x14ac:dyDescent="0.2">
      <c r="A57" s="11">
        <v>55</v>
      </c>
      <c r="B57" s="5" t="s">
        <v>176</v>
      </c>
      <c r="C57" s="69" t="s">
        <v>204</v>
      </c>
      <c r="D57" s="8" t="s">
        <v>778</v>
      </c>
      <c r="E57" s="61" t="s">
        <v>894</v>
      </c>
      <c r="F57" s="61" t="s">
        <v>894</v>
      </c>
      <c r="G57" s="61" t="s">
        <v>894</v>
      </c>
      <c r="H57" s="61" t="s">
        <v>894</v>
      </c>
      <c r="I57" s="61" t="s">
        <v>894</v>
      </c>
    </row>
    <row r="58" spans="1:9" x14ac:dyDescent="0.2">
      <c r="A58" s="11">
        <v>56</v>
      </c>
      <c r="B58" s="5" t="s">
        <v>146</v>
      </c>
      <c r="C58" s="69" t="s">
        <v>204</v>
      </c>
      <c r="D58" s="8" t="s">
        <v>778</v>
      </c>
      <c r="E58" s="61" t="s">
        <v>894</v>
      </c>
      <c r="F58" s="61" t="s">
        <v>894</v>
      </c>
      <c r="G58" s="61" t="s">
        <v>894</v>
      </c>
      <c r="H58" s="61" t="s">
        <v>894</v>
      </c>
      <c r="I58" s="61" t="s">
        <v>894</v>
      </c>
    </row>
    <row r="59" spans="1:9" x14ac:dyDescent="0.2">
      <c r="A59" s="11">
        <v>57</v>
      </c>
      <c r="B59" s="65" t="s">
        <v>147</v>
      </c>
      <c r="C59" s="69" t="s">
        <v>204</v>
      </c>
      <c r="D59" s="8" t="s">
        <v>778</v>
      </c>
      <c r="E59" s="61" t="s">
        <v>894</v>
      </c>
      <c r="F59" s="61" t="s">
        <v>894</v>
      </c>
      <c r="G59" s="61" t="s">
        <v>894</v>
      </c>
      <c r="H59" s="61" t="s">
        <v>894</v>
      </c>
      <c r="I59" s="61" t="s">
        <v>894</v>
      </c>
    </row>
    <row r="60" spans="1:9" x14ac:dyDescent="0.2">
      <c r="A60" s="11">
        <v>58</v>
      </c>
      <c r="B60" s="65" t="s">
        <v>147</v>
      </c>
      <c r="C60" s="69" t="s">
        <v>204</v>
      </c>
      <c r="D60" s="8" t="s">
        <v>778</v>
      </c>
      <c r="E60" s="61" t="s">
        <v>894</v>
      </c>
      <c r="F60" s="61" t="s">
        <v>894</v>
      </c>
      <c r="G60" s="61" t="s">
        <v>894</v>
      </c>
      <c r="H60" s="61" t="s">
        <v>894</v>
      </c>
      <c r="I60" s="61" t="s">
        <v>894</v>
      </c>
    </row>
    <row r="61" spans="1:9" x14ac:dyDescent="0.2">
      <c r="A61" s="11">
        <v>59</v>
      </c>
      <c r="B61" s="8" t="s">
        <v>145</v>
      </c>
      <c r="C61" s="66" t="s">
        <v>329</v>
      </c>
      <c r="D61" s="63" t="s">
        <v>777</v>
      </c>
      <c r="E61" s="61" t="s">
        <v>893</v>
      </c>
      <c r="F61" s="61" t="s">
        <v>893</v>
      </c>
      <c r="G61" s="61" t="s">
        <v>894</v>
      </c>
      <c r="H61" s="61" t="s">
        <v>893</v>
      </c>
      <c r="I61" s="61" t="s">
        <v>893</v>
      </c>
    </row>
    <row r="62" spans="1:9" x14ac:dyDescent="0.2">
      <c r="A62" s="11">
        <v>60</v>
      </c>
      <c r="B62" s="8" t="s">
        <v>145</v>
      </c>
      <c r="C62" s="66" t="s">
        <v>329</v>
      </c>
      <c r="D62" s="63" t="s">
        <v>777</v>
      </c>
      <c r="E62" s="61" t="s">
        <v>893</v>
      </c>
      <c r="F62" s="61" t="s">
        <v>893</v>
      </c>
      <c r="G62" s="61" t="s">
        <v>894</v>
      </c>
      <c r="H62" s="61" t="s">
        <v>893</v>
      </c>
      <c r="I62" s="61" t="s">
        <v>893</v>
      </c>
    </row>
    <row r="63" spans="1:9" x14ac:dyDescent="0.2">
      <c r="A63" s="11">
        <v>61</v>
      </c>
      <c r="B63" s="8" t="s">
        <v>177</v>
      </c>
      <c r="C63" s="66" t="s">
        <v>329</v>
      </c>
      <c r="D63" s="63" t="s">
        <v>777</v>
      </c>
      <c r="E63" s="61" t="s">
        <v>894</v>
      </c>
      <c r="F63" s="61" t="s">
        <v>893</v>
      </c>
      <c r="G63" s="61" t="s">
        <v>894</v>
      </c>
      <c r="H63" s="61" t="s">
        <v>894</v>
      </c>
      <c r="I63" s="61" t="s">
        <v>893</v>
      </c>
    </row>
    <row r="64" spans="1:9" x14ac:dyDescent="0.2">
      <c r="A64" s="11">
        <v>62</v>
      </c>
      <c r="B64" s="5" t="s">
        <v>162</v>
      </c>
      <c r="C64" s="66" t="s">
        <v>329</v>
      </c>
      <c r="D64" s="63" t="s">
        <v>777</v>
      </c>
      <c r="E64" s="61" t="s">
        <v>893</v>
      </c>
      <c r="F64" s="61" t="s">
        <v>893</v>
      </c>
      <c r="G64" s="61" t="s">
        <v>893</v>
      </c>
      <c r="H64" s="61" t="s">
        <v>893</v>
      </c>
      <c r="I64" s="61" t="s">
        <v>893</v>
      </c>
    </row>
    <row r="65" spans="1:9" x14ac:dyDescent="0.2">
      <c r="A65" s="11">
        <v>63</v>
      </c>
      <c r="B65" s="8" t="s">
        <v>250</v>
      </c>
      <c r="C65" s="68" t="s">
        <v>417</v>
      </c>
      <c r="D65" s="8" t="s">
        <v>778</v>
      </c>
      <c r="E65" s="61" t="s">
        <v>894</v>
      </c>
      <c r="F65" s="61" t="s">
        <v>894</v>
      </c>
      <c r="G65" s="61" t="s">
        <v>894</v>
      </c>
      <c r="H65" s="61" t="s">
        <v>894</v>
      </c>
      <c r="I65" s="61" t="s">
        <v>894</v>
      </c>
    </row>
    <row r="66" spans="1:9" x14ac:dyDescent="0.2">
      <c r="A66" s="11">
        <v>64</v>
      </c>
      <c r="B66" s="8" t="s">
        <v>195</v>
      </c>
      <c r="C66" s="66" t="s">
        <v>329</v>
      </c>
      <c r="D66" s="63" t="s">
        <v>777</v>
      </c>
      <c r="E66" s="61" t="s">
        <v>893</v>
      </c>
      <c r="F66" s="61" t="s">
        <v>893</v>
      </c>
      <c r="G66" s="61" t="s">
        <v>894</v>
      </c>
      <c r="H66" s="61" t="s">
        <v>893</v>
      </c>
      <c r="I66" s="61" t="s">
        <v>893</v>
      </c>
    </row>
    <row r="67" spans="1:9" x14ac:dyDescent="0.2">
      <c r="A67" s="11">
        <v>65</v>
      </c>
      <c r="B67" s="8" t="s">
        <v>200</v>
      </c>
      <c r="C67" s="67" t="s">
        <v>432</v>
      </c>
      <c r="D67" s="8" t="s">
        <v>778</v>
      </c>
      <c r="E67" s="61" t="s">
        <v>894</v>
      </c>
      <c r="F67" s="61" t="s">
        <v>894</v>
      </c>
      <c r="G67" s="61" t="s">
        <v>894</v>
      </c>
      <c r="H67" s="61" t="s">
        <v>894</v>
      </c>
      <c r="I67" s="61" t="s">
        <v>894</v>
      </c>
    </row>
    <row r="68" spans="1:9" x14ac:dyDescent="0.2">
      <c r="A68" s="11">
        <v>66</v>
      </c>
      <c r="B68" s="8" t="s">
        <v>200</v>
      </c>
      <c r="C68" s="67" t="s">
        <v>432</v>
      </c>
      <c r="D68" s="8" t="s">
        <v>778</v>
      </c>
      <c r="E68" s="61" t="s">
        <v>894</v>
      </c>
      <c r="F68" s="61" t="s">
        <v>894</v>
      </c>
      <c r="G68" s="61" t="s">
        <v>894</v>
      </c>
      <c r="H68" s="61" t="s">
        <v>894</v>
      </c>
      <c r="I68" s="61" t="s">
        <v>894</v>
      </c>
    </row>
    <row r="69" spans="1:9" x14ac:dyDescent="0.2">
      <c r="A69" s="11">
        <v>67</v>
      </c>
      <c r="B69" s="8" t="s">
        <v>164</v>
      </c>
      <c r="C69" s="66" t="s">
        <v>329</v>
      </c>
      <c r="D69" s="63" t="s">
        <v>777</v>
      </c>
      <c r="E69" s="61" t="s">
        <v>893</v>
      </c>
      <c r="F69" s="61" t="s">
        <v>893</v>
      </c>
      <c r="G69" s="61" t="s">
        <v>894</v>
      </c>
      <c r="H69" s="61" t="s">
        <v>893</v>
      </c>
      <c r="I69" s="61" t="s">
        <v>893</v>
      </c>
    </row>
    <row r="70" spans="1:9" x14ac:dyDescent="0.2">
      <c r="A70" s="11">
        <v>68</v>
      </c>
      <c r="B70" s="8" t="s">
        <v>743</v>
      </c>
      <c r="C70" s="66" t="s">
        <v>329</v>
      </c>
      <c r="D70" s="63" t="s">
        <v>777</v>
      </c>
      <c r="E70" s="61" t="s">
        <v>894</v>
      </c>
      <c r="F70" s="61" t="s">
        <v>893</v>
      </c>
      <c r="G70" s="61" t="s">
        <v>894</v>
      </c>
      <c r="H70" s="61" t="s">
        <v>894</v>
      </c>
      <c r="I70" s="61" t="s">
        <v>893</v>
      </c>
    </row>
    <row r="71" spans="1:9" x14ac:dyDescent="0.2">
      <c r="A71" s="11">
        <v>69</v>
      </c>
      <c r="B71" s="8" t="s">
        <v>743</v>
      </c>
      <c r="C71" s="66" t="s">
        <v>329</v>
      </c>
      <c r="D71" s="63" t="s">
        <v>777</v>
      </c>
      <c r="E71" s="61" t="s">
        <v>894</v>
      </c>
      <c r="F71" s="61" t="s">
        <v>893</v>
      </c>
      <c r="G71" s="61" t="s">
        <v>894</v>
      </c>
      <c r="H71" s="61" t="s">
        <v>894</v>
      </c>
      <c r="I71" s="61" t="s">
        <v>894</v>
      </c>
    </row>
    <row r="72" spans="1:9" x14ac:dyDescent="0.2">
      <c r="A72" s="11">
        <v>70</v>
      </c>
      <c r="B72" s="8" t="s">
        <v>743</v>
      </c>
      <c r="C72" s="66" t="s">
        <v>329</v>
      </c>
      <c r="D72" s="63" t="s">
        <v>777</v>
      </c>
      <c r="E72" s="61" t="s">
        <v>893</v>
      </c>
      <c r="F72" s="61" t="s">
        <v>893</v>
      </c>
      <c r="G72" s="61" t="s">
        <v>894</v>
      </c>
      <c r="H72" s="61" t="s">
        <v>894</v>
      </c>
      <c r="I72" s="61" t="s">
        <v>893</v>
      </c>
    </row>
    <row r="73" spans="1:9" x14ac:dyDescent="0.2">
      <c r="A73" s="11">
        <v>71</v>
      </c>
      <c r="B73" s="8" t="s">
        <v>162</v>
      </c>
      <c r="C73" s="66" t="s">
        <v>329</v>
      </c>
      <c r="D73" s="63" t="s">
        <v>777</v>
      </c>
      <c r="E73" s="61" t="s">
        <v>893</v>
      </c>
      <c r="F73" s="61" t="s">
        <v>893</v>
      </c>
      <c r="G73" s="61" t="s">
        <v>894</v>
      </c>
      <c r="H73" s="61" t="s">
        <v>893</v>
      </c>
      <c r="I73" s="61" t="s">
        <v>893</v>
      </c>
    </row>
    <row r="74" spans="1:9" x14ac:dyDescent="0.2">
      <c r="A74" s="11">
        <v>72</v>
      </c>
      <c r="B74" s="8" t="s">
        <v>744</v>
      </c>
      <c r="C74" s="68" t="s">
        <v>417</v>
      </c>
      <c r="D74" s="8" t="s">
        <v>778</v>
      </c>
      <c r="E74" s="61" t="s">
        <v>894</v>
      </c>
      <c r="F74" s="61" t="s">
        <v>894</v>
      </c>
      <c r="G74" s="61" t="s">
        <v>894</v>
      </c>
      <c r="H74" s="61" t="s">
        <v>894</v>
      </c>
      <c r="I74" s="61" t="s">
        <v>894</v>
      </c>
    </row>
    <row r="75" spans="1:9" x14ac:dyDescent="0.2">
      <c r="A75" s="11">
        <v>73</v>
      </c>
      <c r="B75" s="8" t="s">
        <v>744</v>
      </c>
      <c r="C75" s="68" t="s">
        <v>417</v>
      </c>
      <c r="D75" s="8" t="s">
        <v>778</v>
      </c>
      <c r="E75" s="61" t="s">
        <v>894</v>
      </c>
      <c r="F75" s="61" t="s">
        <v>894</v>
      </c>
      <c r="G75" s="61" t="s">
        <v>894</v>
      </c>
      <c r="H75" s="61" t="s">
        <v>894</v>
      </c>
      <c r="I75" s="61" t="s">
        <v>894</v>
      </c>
    </row>
  </sheetData>
  <autoFilter ref="A2:I74" xr:uid="{1D9AE4D4-B4CE-D047-B7FB-6196D75683C5}">
    <sortState xmlns:xlrd2="http://schemas.microsoft.com/office/spreadsheetml/2017/richdata2" ref="A3:I74">
      <sortCondition ref="A2:A74"/>
    </sortState>
  </autoFilter>
  <conditionalFormatting sqref="E2:I75">
    <cfRule type="cellIs" dxfId="0" priority="1" operator="lessThan">
      <formula>5</formula>
    </cfRule>
  </conditionalFormatting>
  <pageMargins left="0.7" right="0.7" top="0.75" bottom="0.75" header="0.3" footer="0.3"/>
  <pageSetup paperSize="9" scale="44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A189F-7A95-4BB3-A844-CFE7BDBAFD54}">
  <sheetPr>
    <pageSetUpPr fitToPage="1"/>
  </sheetPr>
  <dimension ref="A1:K25"/>
  <sheetViews>
    <sheetView zoomScale="70" zoomScaleNormal="70" workbookViewId="0"/>
  </sheetViews>
  <sheetFormatPr baseColWidth="10" defaultColWidth="9" defaultRowHeight="16" x14ac:dyDescent="0.2"/>
  <cols>
    <col min="1" max="1" width="26.5" style="71" bestFit="1" customWidth="1"/>
    <col min="2" max="2" width="22.5" style="71" bestFit="1" customWidth="1"/>
    <col min="3" max="3" width="21.6640625" style="71" customWidth="1"/>
    <col min="4" max="4" width="20" style="71" customWidth="1"/>
    <col min="5" max="6" width="20.1640625" style="71" customWidth="1"/>
    <col min="7" max="7" width="21.33203125" style="71" customWidth="1"/>
    <col min="8" max="9" width="19.5" style="71" bestFit="1" customWidth="1"/>
    <col min="10" max="10" width="25.5" style="71" customWidth="1"/>
    <col min="11" max="11" width="19.5" style="71" bestFit="1" customWidth="1"/>
    <col min="12" max="16384" width="9" style="71"/>
  </cols>
  <sheetData>
    <row r="1" spans="1:11" s="134" customFormat="1" x14ac:dyDescent="0.2">
      <c r="A1" s="129" t="s">
        <v>917</v>
      </c>
    </row>
    <row r="2" spans="1:11" ht="17" x14ac:dyDescent="0.2">
      <c r="A2" s="51" t="s">
        <v>155</v>
      </c>
      <c r="B2" s="51" t="s">
        <v>702</v>
      </c>
      <c r="C2" s="51" t="s">
        <v>703</v>
      </c>
      <c r="D2" s="51" t="s">
        <v>727</v>
      </c>
      <c r="E2" s="51" t="s">
        <v>728</v>
      </c>
      <c r="F2" s="51" t="s">
        <v>729</v>
      </c>
      <c r="G2" s="51" t="s">
        <v>730</v>
      </c>
      <c r="H2" s="63" t="s">
        <v>725</v>
      </c>
      <c r="I2" s="63" t="s">
        <v>726</v>
      </c>
      <c r="J2" s="51" t="s">
        <v>732</v>
      </c>
      <c r="K2" s="63" t="s">
        <v>733</v>
      </c>
    </row>
    <row r="3" spans="1:11" ht="17" x14ac:dyDescent="0.2">
      <c r="A3" s="51" t="s">
        <v>2</v>
      </c>
      <c r="B3" s="51" t="s">
        <v>711</v>
      </c>
      <c r="C3" s="51" t="s">
        <v>711</v>
      </c>
      <c r="D3" s="51" t="s">
        <v>711</v>
      </c>
      <c r="E3" s="51" t="s">
        <v>711</v>
      </c>
      <c r="F3" s="51" t="s">
        <v>712</v>
      </c>
      <c r="G3" s="51" t="s">
        <v>712</v>
      </c>
      <c r="H3" s="62" t="s">
        <v>445</v>
      </c>
      <c r="I3" s="62" t="s">
        <v>445</v>
      </c>
      <c r="J3" s="62" t="s">
        <v>445</v>
      </c>
      <c r="K3" s="62" t="s">
        <v>445</v>
      </c>
    </row>
    <row r="4" spans="1:11" ht="51" x14ac:dyDescent="0.2">
      <c r="A4" s="51" t="s">
        <v>1</v>
      </c>
      <c r="B4" s="72" t="s">
        <v>665</v>
      </c>
      <c r="C4" s="72" t="s">
        <v>665</v>
      </c>
      <c r="D4" s="72" t="s">
        <v>665</v>
      </c>
      <c r="E4" s="72" t="s">
        <v>666</v>
      </c>
      <c r="F4" s="72" t="s">
        <v>22</v>
      </c>
      <c r="G4" s="72" t="s">
        <v>667</v>
      </c>
      <c r="H4" s="5" t="s">
        <v>735</v>
      </c>
      <c r="I4" s="6" t="s">
        <v>451</v>
      </c>
      <c r="J4" s="72" t="s">
        <v>668</v>
      </c>
      <c r="K4" s="8" t="s">
        <v>452</v>
      </c>
    </row>
    <row r="5" spans="1:11" ht="34" x14ac:dyDescent="0.2">
      <c r="A5" s="51" t="s">
        <v>669</v>
      </c>
      <c r="B5" s="73">
        <v>2</v>
      </c>
      <c r="C5" s="73" t="s">
        <v>407</v>
      </c>
      <c r="D5" s="73" t="s">
        <v>406</v>
      </c>
      <c r="E5" s="73">
        <v>14</v>
      </c>
      <c r="F5" s="73">
        <v>3</v>
      </c>
      <c r="G5" s="73">
        <v>9</v>
      </c>
      <c r="H5" s="74">
        <v>41</v>
      </c>
      <c r="I5" s="74" t="s">
        <v>55</v>
      </c>
      <c r="J5" s="73">
        <v>14</v>
      </c>
      <c r="K5" s="74">
        <v>21</v>
      </c>
    </row>
    <row r="6" spans="1:11" ht="34" x14ac:dyDescent="0.2">
      <c r="A6" s="51" t="s">
        <v>764</v>
      </c>
      <c r="B6" s="72" t="s">
        <v>670</v>
      </c>
      <c r="C6" s="72" t="s">
        <v>670</v>
      </c>
      <c r="D6" s="72" t="s">
        <v>55</v>
      </c>
      <c r="E6" s="72" t="s">
        <v>450</v>
      </c>
      <c r="F6" s="72" t="s">
        <v>450</v>
      </c>
      <c r="G6" s="72" t="s">
        <v>55</v>
      </c>
      <c r="H6" s="75" t="s">
        <v>55</v>
      </c>
      <c r="I6" s="75" t="s">
        <v>55</v>
      </c>
      <c r="J6" s="72" t="s">
        <v>450</v>
      </c>
      <c r="K6" s="75" t="s">
        <v>450</v>
      </c>
    </row>
    <row r="7" spans="1:11" ht="17" x14ac:dyDescent="0.2">
      <c r="A7" s="51" t="s">
        <v>671</v>
      </c>
      <c r="B7" s="73" t="s">
        <v>701</v>
      </c>
      <c r="C7" s="73" t="s">
        <v>701</v>
      </c>
      <c r="D7" s="72" t="s">
        <v>55</v>
      </c>
      <c r="E7" s="73" t="s">
        <v>701</v>
      </c>
      <c r="F7" s="72" t="s">
        <v>672</v>
      </c>
      <c r="G7" s="72" t="s">
        <v>55</v>
      </c>
      <c r="H7" s="75" t="s">
        <v>55</v>
      </c>
      <c r="I7" s="75" t="s">
        <v>55</v>
      </c>
      <c r="J7" s="73" t="s">
        <v>701</v>
      </c>
      <c r="K7" s="73" t="s">
        <v>701</v>
      </c>
    </row>
    <row r="8" spans="1:11" ht="34" x14ac:dyDescent="0.2">
      <c r="A8" s="51" t="s">
        <v>765</v>
      </c>
      <c r="B8" s="72" t="s">
        <v>673</v>
      </c>
      <c r="C8" s="72" t="s">
        <v>673</v>
      </c>
      <c r="D8" s="72" t="s">
        <v>55</v>
      </c>
      <c r="E8" s="72" t="s">
        <v>673</v>
      </c>
      <c r="F8" s="72" t="s">
        <v>674</v>
      </c>
      <c r="G8" s="72" t="s">
        <v>55</v>
      </c>
      <c r="H8" s="75" t="s">
        <v>55</v>
      </c>
      <c r="I8" s="75" t="s">
        <v>55</v>
      </c>
      <c r="J8" s="72" t="s">
        <v>673</v>
      </c>
      <c r="K8" s="75" t="s">
        <v>55</v>
      </c>
    </row>
    <row r="9" spans="1:11" ht="34" x14ac:dyDescent="0.2">
      <c r="A9" s="51" t="s">
        <v>675</v>
      </c>
      <c r="B9" s="72"/>
      <c r="C9" s="72"/>
      <c r="D9" s="72"/>
      <c r="E9" s="72" t="s">
        <v>676</v>
      </c>
      <c r="F9" s="72" t="s">
        <v>677</v>
      </c>
      <c r="G9" s="72" t="s">
        <v>55</v>
      </c>
      <c r="H9" s="75" t="s">
        <v>55</v>
      </c>
      <c r="I9" s="75" t="s">
        <v>55</v>
      </c>
      <c r="J9" s="72"/>
      <c r="K9" s="75" t="s">
        <v>55</v>
      </c>
    </row>
    <row r="10" spans="1:11" ht="34" x14ac:dyDescent="0.2">
      <c r="A10" s="51" t="s">
        <v>766</v>
      </c>
      <c r="B10" s="72" t="s">
        <v>678</v>
      </c>
      <c r="C10" s="72" t="s">
        <v>678</v>
      </c>
      <c r="D10" s="72" t="s">
        <v>55</v>
      </c>
      <c r="E10" s="72" t="s">
        <v>679</v>
      </c>
      <c r="F10" s="72" t="s">
        <v>679</v>
      </c>
      <c r="G10" s="72" t="s">
        <v>55</v>
      </c>
      <c r="H10" s="75" t="s">
        <v>55</v>
      </c>
      <c r="I10" s="75" t="s">
        <v>55</v>
      </c>
      <c r="J10" s="72" t="s">
        <v>679</v>
      </c>
      <c r="K10" s="75" t="s">
        <v>679</v>
      </c>
    </row>
    <row r="11" spans="1:11" ht="102" x14ac:dyDescent="0.2">
      <c r="A11" s="51" t="s">
        <v>860</v>
      </c>
      <c r="B11" s="72" t="s">
        <v>704</v>
      </c>
      <c r="C11" s="72" t="s">
        <v>704</v>
      </c>
      <c r="D11" s="72" t="s">
        <v>55</v>
      </c>
      <c r="E11" s="72" t="s">
        <v>705</v>
      </c>
      <c r="F11" s="72" t="s">
        <v>706</v>
      </c>
      <c r="G11" s="72" t="s">
        <v>55</v>
      </c>
      <c r="H11" s="75" t="s">
        <v>55</v>
      </c>
      <c r="I11" s="75" t="s">
        <v>55</v>
      </c>
      <c r="J11" s="72" t="s">
        <v>707</v>
      </c>
      <c r="K11" s="75" t="s">
        <v>55</v>
      </c>
    </row>
    <row r="12" spans="1:11" ht="34" x14ac:dyDescent="0.2">
      <c r="A12" s="51" t="s">
        <v>767</v>
      </c>
      <c r="B12" s="72" t="s">
        <v>708</v>
      </c>
      <c r="C12" s="72" t="s">
        <v>708</v>
      </c>
      <c r="D12" s="72" t="s">
        <v>55</v>
      </c>
      <c r="E12" s="72" t="s">
        <v>55</v>
      </c>
      <c r="F12" s="72" t="s">
        <v>708</v>
      </c>
      <c r="G12" s="72" t="s">
        <v>55</v>
      </c>
      <c r="H12" s="75" t="s">
        <v>55</v>
      </c>
      <c r="I12" s="75" t="s">
        <v>55</v>
      </c>
      <c r="J12" s="72" t="s">
        <v>680</v>
      </c>
      <c r="K12" s="75" t="s">
        <v>55</v>
      </c>
    </row>
    <row r="13" spans="1:11" ht="34" x14ac:dyDescent="0.2">
      <c r="A13" s="51" t="s">
        <v>768</v>
      </c>
      <c r="B13" s="52" t="s">
        <v>681</v>
      </c>
      <c r="C13" s="72" t="s">
        <v>721</v>
      </c>
      <c r="D13" s="72" t="s">
        <v>682</v>
      </c>
      <c r="E13" s="72" t="s">
        <v>683</v>
      </c>
      <c r="F13" s="72" t="s">
        <v>55</v>
      </c>
      <c r="G13" s="72" t="s">
        <v>55</v>
      </c>
      <c r="H13" s="52" t="s">
        <v>713</v>
      </c>
      <c r="I13" s="52" t="s">
        <v>714</v>
      </c>
      <c r="J13" s="72" t="s">
        <v>55</v>
      </c>
      <c r="K13" s="52" t="s">
        <v>714</v>
      </c>
    </row>
    <row r="14" spans="1:11" ht="34" x14ac:dyDescent="0.2">
      <c r="A14" s="51" t="s">
        <v>769</v>
      </c>
      <c r="B14" s="72" t="s">
        <v>720</v>
      </c>
      <c r="C14" s="52" t="s">
        <v>684</v>
      </c>
      <c r="D14" s="72" t="s">
        <v>722</v>
      </c>
      <c r="E14" s="52" t="s">
        <v>685</v>
      </c>
      <c r="F14" s="52" t="s">
        <v>686</v>
      </c>
      <c r="G14" s="52" t="s">
        <v>687</v>
      </c>
      <c r="H14" s="75" t="s">
        <v>441</v>
      </c>
      <c r="I14" s="75" t="s">
        <v>441</v>
      </c>
      <c r="J14" s="52" t="s">
        <v>688</v>
      </c>
      <c r="K14" s="75" t="s">
        <v>441</v>
      </c>
    </row>
    <row r="15" spans="1:11" x14ac:dyDescent="0.2">
      <c r="A15" s="144" t="s">
        <v>770</v>
      </c>
      <c r="B15" s="145" t="s">
        <v>55</v>
      </c>
      <c r="C15" s="145" t="s">
        <v>689</v>
      </c>
      <c r="D15" s="145" t="s">
        <v>55</v>
      </c>
      <c r="E15" s="145" t="s">
        <v>55</v>
      </c>
      <c r="F15" s="142" t="s">
        <v>710</v>
      </c>
      <c r="G15" s="145" t="s">
        <v>55</v>
      </c>
      <c r="H15" s="145" t="s">
        <v>55</v>
      </c>
      <c r="I15" s="145" t="s">
        <v>55</v>
      </c>
      <c r="J15" s="142" t="s">
        <v>55</v>
      </c>
      <c r="K15" s="145" t="s">
        <v>55</v>
      </c>
    </row>
    <row r="16" spans="1:11" x14ac:dyDescent="0.2">
      <c r="A16" s="144"/>
      <c r="B16" s="145"/>
      <c r="C16" s="145"/>
      <c r="D16" s="145"/>
      <c r="E16" s="145"/>
      <c r="F16" s="143"/>
      <c r="G16" s="145"/>
      <c r="H16" s="145"/>
      <c r="I16" s="145"/>
      <c r="J16" s="143"/>
      <c r="K16" s="145"/>
    </row>
    <row r="17" spans="1:11" ht="85" x14ac:dyDescent="0.2">
      <c r="A17" s="51" t="s">
        <v>862</v>
      </c>
      <c r="B17" s="72" t="s">
        <v>46</v>
      </c>
      <c r="C17" s="72" t="s">
        <v>690</v>
      </c>
      <c r="D17" s="72" t="s">
        <v>55</v>
      </c>
      <c r="E17" s="72" t="s">
        <v>46</v>
      </c>
      <c r="F17" s="72" t="s">
        <v>691</v>
      </c>
      <c r="G17" s="72" t="s">
        <v>55</v>
      </c>
      <c r="H17" s="72" t="s">
        <v>55</v>
      </c>
      <c r="I17" s="72" t="s">
        <v>55</v>
      </c>
      <c r="J17" s="76" t="s">
        <v>861</v>
      </c>
      <c r="K17" s="72" t="s">
        <v>55</v>
      </c>
    </row>
    <row r="18" spans="1:11" ht="34" x14ac:dyDescent="0.2">
      <c r="A18" s="51" t="s">
        <v>863</v>
      </c>
      <c r="B18" s="72" t="s">
        <v>46</v>
      </c>
      <c r="C18" s="72" t="s">
        <v>692</v>
      </c>
      <c r="D18" s="72" t="s">
        <v>55</v>
      </c>
      <c r="E18" s="72" t="s">
        <v>46</v>
      </c>
      <c r="F18" s="72" t="s">
        <v>693</v>
      </c>
      <c r="G18" s="72" t="s">
        <v>55</v>
      </c>
      <c r="H18" s="72" t="s">
        <v>55</v>
      </c>
      <c r="I18" s="72" t="s">
        <v>55</v>
      </c>
      <c r="J18" s="72" t="s">
        <v>694</v>
      </c>
      <c r="K18" s="72" t="s">
        <v>55</v>
      </c>
    </row>
    <row r="19" spans="1:11" x14ac:dyDescent="0.2">
      <c r="A19" s="144" t="s">
        <v>864</v>
      </c>
      <c r="B19" s="145" t="s">
        <v>46</v>
      </c>
      <c r="C19" s="145" t="s">
        <v>695</v>
      </c>
      <c r="D19" s="145" t="s">
        <v>55</v>
      </c>
      <c r="E19" s="145" t="s">
        <v>46</v>
      </c>
      <c r="F19" s="142" t="s">
        <v>709</v>
      </c>
      <c r="G19" s="145" t="s">
        <v>55</v>
      </c>
      <c r="H19" s="145" t="s">
        <v>55</v>
      </c>
      <c r="I19" s="145" t="s">
        <v>55</v>
      </c>
      <c r="J19" s="142" t="s">
        <v>865</v>
      </c>
      <c r="K19" s="145" t="s">
        <v>55</v>
      </c>
    </row>
    <row r="20" spans="1:11" x14ac:dyDescent="0.2">
      <c r="A20" s="144"/>
      <c r="B20" s="145"/>
      <c r="C20" s="145"/>
      <c r="D20" s="145"/>
      <c r="E20" s="145"/>
      <c r="F20" s="143"/>
      <c r="G20" s="145"/>
      <c r="H20" s="145"/>
      <c r="I20" s="145"/>
      <c r="J20" s="143"/>
      <c r="K20" s="145"/>
    </row>
    <row r="21" spans="1:11" ht="51" x14ac:dyDescent="0.2">
      <c r="A21" s="77" t="s">
        <v>771</v>
      </c>
      <c r="B21" s="78" t="s">
        <v>723</v>
      </c>
      <c r="C21" s="79" t="s">
        <v>724</v>
      </c>
      <c r="D21" s="80" t="s">
        <v>696</v>
      </c>
      <c r="E21" s="81">
        <v>0.8</v>
      </c>
      <c r="F21" s="76" t="s">
        <v>697</v>
      </c>
      <c r="G21" s="76" t="s">
        <v>55</v>
      </c>
      <c r="H21" s="76" t="s">
        <v>55</v>
      </c>
      <c r="I21" s="76" t="s">
        <v>55</v>
      </c>
      <c r="J21" s="76" t="s">
        <v>698</v>
      </c>
      <c r="K21" s="76" t="s">
        <v>55</v>
      </c>
    </row>
    <row r="22" spans="1:11" ht="68" x14ac:dyDescent="0.2">
      <c r="A22" s="51" t="s">
        <v>699</v>
      </c>
      <c r="B22" s="72" t="s">
        <v>47</v>
      </c>
      <c r="C22" s="72" t="s">
        <v>47</v>
      </c>
      <c r="D22" s="72" t="s">
        <v>55</v>
      </c>
      <c r="E22" s="72" t="s">
        <v>47</v>
      </c>
      <c r="F22" s="72" t="s">
        <v>866</v>
      </c>
      <c r="G22" s="72" t="s">
        <v>55</v>
      </c>
      <c r="H22" s="72" t="s">
        <v>55</v>
      </c>
      <c r="I22" s="72" t="s">
        <v>55</v>
      </c>
      <c r="J22" s="72" t="s">
        <v>55</v>
      </c>
      <c r="K22" s="72" t="s">
        <v>55</v>
      </c>
    </row>
    <row r="23" spans="1:11" ht="68" x14ac:dyDescent="0.2">
      <c r="A23" s="51" t="s">
        <v>772</v>
      </c>
      <c r="B23" s="72" t="s">
        <v>700</v>
      </c>
      <c r="C23" s="72" t="s">
        <v>700</v>
      </c>
      <c r="D23" s="72" t="s">
        <v>700</v>
      </c>
      <c r="E23" s="72" t="s">
        <v>700</v>
      </c>
      <c r="F23" s="72" t="s">
        <v>867</v>
      </c>
      <c r="G23" s="72" t="s">
        <v>700</v>
      </c>
      <c r="H23" s="75" t="s">
        <v>55</v>
      </c>
      <c r="I23" s="75" t="s">
        <v>55</v>
      </c>
      <c r="J23" s="72" t="s">
        <v>700</v>
      </c>
      <c r="K23" s="75" t="s">
        <v>55</v>
      </c>
    </row>
    <row r="24" spans="1:11" ht="17" x14ac:dyDescent="0.2">
      <c r="A24" s="75" t="s">
        <v>715</v>
      </c>
      <c r="B24" s="75" t="s">
        <v>716</v>
      </c>
      <c r="C24" s="75" t="s">
        <v>716</v>
      </c>
      <c r="D24" s="75" t="s">
        <v>716</v>
      </c>
      <c r="E24" s="75" t="s">
        <v>14</v>
      </c>
      <c r="F24" s="75" t="s">
        <v>14</v>
      </c>
      <c r="G24" s="75" t="s">
        <v>717</v>
      </c>
      <c r="H24" s="75" t="s">
        <v>14</v>
      </c>
      <c r="I24" s="75" t="s">
        <v>14</v>
      </c>
      <c r="J24" s="75" t="s">
        <v>718</v>
      </c>
      <c r="K24" s="75" t="s">
        <v>719</v>
      </c>
    </row>
    <row r="25" spans="1:11" x14ac:dyDescent="0.2">
      <c r="A25" s="27" t="s">
        <v>475</v>
      </c>
    </row>
  </sheetData>
  <mergeCells count="22">
    <mergeCell ref="G19:G20"/>
    <mergeCell ref="H15:H16"/>
    <mergeCell ref="I15:I16"/>
    <mergeCell ref="K15:K16"/>
    <mergeCell ref="H19:H20"/>
    <mergeCell ref="I19:I20"/>
    <mergeCell ref="K19:K20"/>
    <mergeCell ref="J19:J20"/>
    <mergeCell ref="J15:J16"/>
    <mergeCell ref="G15:G16"/>
    <mergeCell ref="F19:F20"/>
    <mergeCell ref="A19:A20"/>
    <mergeCell ref="B19:B20"/>
    <mergeCell ref="C19:C20"/>
    <mergeCell ref="D19:D20"/>
    <mergeCell ref="E19:E20"/>
    <mergeCell ref="F15:F16"/>
    <mergeCell ref="A15:A16"/>
    <mergeCell ref="B15:B16"/>
    <mergeCell ref="C15:C16"/>
    <mergeCell ref="D15:D16"/>
    <mergeCell ref="E15:E16"/>
  </mergeCells>
  <phoneticPr fontId="2" type="noConversion"/>
  <pageMargins left="0.7" right="0.7" top="0.75" bottom="0.75" header="0.3" footer="0.3"/>
  <pageSetup paperSize="9" scale="50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50D5B-C80B-A641-8477-3316914E1F05}">
  <sheetPr>
    <pageSetUpPr fitToPage="1"/>
  </sheetPr>
  <dimension ref="A1:U33"/>
  <sheetViews>
    <sheetView zoomScale="80" zoomScaleNormal="80" workbookViewId="0">
      <selection activeCell="J16" sqref="J16"/>
    </sheetView>
  </sheetViews>
  <sheetFormatPr baseColWidth="10" defaultColWidth="11" defaultRowHeight="16" x14ac:dyDescent="0.2"/>
  <cols>
    <col min="1" max="1" width="12.6640625" style="26" customWidth="1"/>
    <col min="2" max="2" width="17.1640625" style="1" bestFit="1" customWidth="1"/>
    <col min="3" max="3" width="29.83203125" style="1" customWidth="1"/>
    <col min="4" max="4" width="13.1640625" style="1" customWidth="1"/>
    <col min="5" max="5" width="11" style="23"/>
    <col min="6" max="6" width="12.83203125" style="90" bestFit="1" customWidth="1"/>
    <col min="7" max="8" width="11" style="23"/>
    <col min="9" max="9" width="13" style="23" bestFit="1" customWidth="1"/>
    <col min="10" max="10" width="11" style="57"/>
    <col min="11" max="11" width="18.33203125" style="1" customWidth="1"/>
    <col min="12" max="13" width="11" style="23"/>
    <col min="14" max="14" width="11" style="97"/>
    <col min="15" max="19" width="11" style="23"/>
    <col min="20" max="20" width="25.5" style="1" customWidth="1"/>
    <col min="21" max="21" width="32.83203125" style="1" customWidth="1"/>
    <col min="22" max="16384" width="11" style="1"/>
  </cols>
  <sheetData>
    <row r="1" spans="1:21" s="83" customFormat="1" x14ac:dyDescent="0.2">
      <c r="A1" s="135" t="s">
        <v>910</v>
      </c>
      <c r="B1" s="136"/>
      <c r="C1" s="136"/>
      <c r="D1" s="136"/>
      <c r="E1" s="137"/>
      <c r="F1" s="138"/>
      <c r="G1" s="137"/>
      <c r="H1" s="137"/>
      <c r="I1" s="137"/>
      <c r="J1" s="139"/>
      <c r="K1" s="136"/>
      <c r="L1" s="137"/>
      <c r="M1" s="137"/>
      <c r="N1" s="140"/>
      <c r="O1" s="137"/>
      <c r="P1" s="137"/>
      <c r="Q1" s="137"/>
      <c r="R1" s="137"/>
      <c r="S1" s="137"/>
      <c r="T1" s="136"/>
      <c r="U1" s="136"/>
    </row>
    <row r="2" spans="1:21" s="37" customFormat="1" ht="60.75" customHeight="1" x14ac:dyDescent="0.2">
      <c r="A2" s="32" t="s">
        <v>155</v>
      </c>
      <c r="B2" s="32" t="s">
        <v>405</v>
      </c>
      <c r="C2" s="32" t="s">
        <v>868</v>
      </c>
      <c r="D2" s="32" t="s">
        <v>906</v>
      </c>
      <c r="E2" s="32" t="s">
        <v>869</v>
      </c>
      <c r="F2" s="88" t="s">
        <v>31</v>
      </c>
      <c r="G2" s="32" t="s">
        <v>436</v>
      </c>
      <c r="H2" s="32" t="s">
        <v>870</v>
      </c>
      <c r="I2" s="32" t="s">
        <v>32</v>
      </c>
      <c r="J2" s="54" t="s">
        <v>437</v>
      </c>
      <c r="K2" s="32" t="s">
        <v>33</v>
      </c>
      <c r="L2" s="32" t="s">
        <v>34</v>
      </c>
      <c r="M2" s="32" t="s">
        <v>37</v>
      </c>
      <c r="N2" s="94" t="s">
        <v>880</v>
      </c>
      <c r="O2" s="32" t="s">
        <v>35</v>
      </c>
      <c r="P2" s="32" t="s">
        <v>36</v>
      </c>
      <c r="Q2" s="32" t="s">
        <v>38</v>
      </c>
      <c r="R2" s="32" t="s">
        <v>871</v>
      </c>
      <c r="S2" s="32" t="s">
        <v>39</v>
      </c>
      <c r="T2" s="32" t="s">
        <v>23</v>
      </c>
      <c r="U2" s="32" t="s">
        <v>40</v>
      </c>
    </row>
    <row r="3" spans="1:21" x14ac:dyDescent="0.2">
      <c r="A3" s="6">
        <v>16</v>
      </c>
      <c r="B3" s="45" t="s">
        <v>329</v>
      </c>
      <c r="C3" s="39" t="s">
        <v>467</v>
      </c>
      <c r="D3" s="39" t="s">
        <v>162</v>
      </c>
      <c r="E3" s="35" t="s">
        <v>46</v>
      </c>
      <c r="F3" s="89" t="s">
        <v>55</v>
      </c>
      <c r="G3" s="33">
        <v>59</v>
      </c>
      <c r="H3" s="22" t="s">
        <v>462</v>
      </c>
      <c r="I3" s="33" t="s">
        <v>49</v>
      </c>
      <c r="J3" s="55">
        <v>5</v>
      </c>
      <c r="K3" s="39" t="s">
        <v>471</v>
      </c>
      <c r="L3" s="33" t="s">
        <v>41</v>
      </c>
      <c r="M3" s="33" t="s">
        <v>41</v>
      </c>
      <c r="N3" s="95" t="s">
        <v>80</v>
      </c>
      <c r="O3" s="33" t="s">
        <v>46</v>
      </c>
      <c r="P3" s="33" t="s">
        <v>46</v>
      </c>
      <c r="Q3" s="33" t="s">
        <v>46</v>
      </c>
      <c r="R3" s="33" t="s">
        <v>46</v>
      </c>
      <c r="S3" s="33" t="s">
        <v>881</v>
      </c>
      <c r="T3" s="38" t="s">
        <v>63</v>
      </c>
      <c r="U3" s="39" t="s">
        <v>71</v>
      </c>
    </row>
    <row r="4" spans="1:21" x14ac:dyDescent="0.2">
      <c r="A4" s="6">
        <v>22</v>
      </c>
      <c r="B4" s="45" t="s">
        <v>329</v>
      </c>
      <c r="C4" s="39" t="s">
        <v>465</v>
      </c>
      <c r="D4" s="39" t="s">
        <v>162</v>
      </c>
      <c r="E4" s="35" t="s">
        <v>46</v>
      </c>
      <c r="F4" s="87" t="s">
        <v>872</v>
      </c>
      <c r="G4" s="33">
        <v>30</v>
      </c>
      <c r="H4" s="22" t="s">
        <v>55</v>
      </c>
      <c r="I4" s="33" t="s">
        <v>49</v>
      </c>
      <c r="J4" s="55">
        <v>5</v>
      </c>
      <c r="K4" s="39" t="s">
        <v>472</v>
      </c>
      <c r="L4" s="33" t="s">
        <v>68</v>
      </c>
      <c r="M4" s="33" t="s">
        <v>41</v>
      </c>
      <c r="N4" s="95" t="s">
        <v>68</v>
      </c>
      <c r="O4" s="33" t="s">
        <v>47</v>
      </c>
      <c r="P4" s="33" t="s">
        <v>47</v>
      </c>
      <c r="Q4" s="33" t="s">
        <v>55</v>
      </c>
      <c r="R4" s="33"/>
      <c r="S4" s="33" t="s">
        <v>46</v>
      </c>
      <c r="T4" s="39" t="s">
        <v>884</v>
      </c>
      <c r="U4" s="39" t="s">
        <v>77</v>
      </c>
    </row>
    <row r="5" spans="1:21" x14ac:dyDescent="0.2">
      <c r="A5" s="6">
        <v>25</v>
      </c>
      <c r="B5" s="45" t="s">
        <v>329</v>
      </c>
      <c r="C5" s="39" t="s">
        <v>468</v>
      </c>
      <c r="D5" s="39" t="s">
        <v>162</v>
      </c>
      <c r="E5" s="35" t="s">
        <v>46</v>
      </c>
      <c r="F5" s="89">
        <v>44256</v>
      </c>
      <c r="G5" s="33">
        <v>15</v>
      </c>
      <c r="H5" s="22" t="s">
        <v>55</v>
      </c>
      <c r="I5" s="33" t="s">
        <v>72</v>
      </c>
      <c r="J5" s="55">
        <v>4</v>
      </c>
      <c r="K5" s="39" t="s">
        <v>90</v>
      </c>
      <c r="L5" s="33" t="s">
        <v>41</v>
      </c>
      <c r="M5" s="33" t="s">
        <v>41</v>
      </c>
      <c r="N5" s="95" t="s">
        <v>46</v>
      </c>
      <c r="O5" s="33" t="s">
        <v>46</v>
      </c>
      <c r="P5" s="33" t="s">
        <v>46</v>
      </c>
      <c r="Q5" s="33" t="s">
        <v>46</v>
      </c>
      <c r="R5" s="33" t="s">
        <v>46</v>
      </c>
      <c r="S5" s="33" t="s">
        <v>46</v>
      </c>
      <c r="T5" s="39" t="s">
        <v>91</v>
      </c>
      <c r="U5" s="39" t="s">
        <v>71</v>
      </c>
    </row>
    <row r="6" spans="1:21" x14ac:dyDescent="0.2">
      <c r="A6" s="6">
        <v>1</v>
      </c>
      <c r="B6" s="45" t="s">
        <v>329</v>
      </c>
      <c r="C6" s="39" t="s">
        <v>465</v>
      </c>
      <c r="D6" s="39" t="s">
        <v>162</v>
      </c>
      <c r="E6" s="35" t="s">
        <v>46</v>
      </c>
      <c r="F6" s="89">
        <v>44075</v>
      </c>
      <c r="G6" s="33">
        <v>41</v>
      </c>
      <c r="H6" s="22" t="s">
        <v>55</v>
      </c>
      <c r="I6" s="33" t="s">
        <v>60</v>
      </c>
      <c r="J6" s="55">
        <v>7</v>
      </c>
      <c r="K6" s="39" t="s">
        <v>470</v>
      </c>
      <c r="L6" s="33" t="s">
        <v>41</v>
      </c>
      <c r="M6" s="33" t="s">
        <v>41</v>
      </c>
      <c r="N6" s="95" t="s">
        <v>65</v>
      </c>
      <c r="O6" s="33" t="s">
        <v>41</v>
      </c>
      <c r="P6" s="33" t="s">
        <v>41</v>
      </c>
      <c r="Q6" s="33" t="s">
        <v>41</v>
      </c>
      <c r="R6" s="33" t="s">
        <v>46</v>
      </c>
      <c r="S6" s="33" t="s">
        <v>64</v>
      </c>
      <c r="T6" s="2" t="s">
        <v>66</v>
      </c>
      <c r="U6" s="39" t="s">
        <v>67</v>
      </c>
    </row>
    <row r="7" spans="1:21" x14ac:dyDescent="0.2">
      <c r="A7" s="6">
        <v>2</v>
      </c>
      <c r="B7" s="45" t="s">
        <v>329</v>
      </c>
      <c r="C7" s="39" t="s">
        <v>465</v>
      </c>
      <c r="D7" s="39" t="s">
        <v>188</v>
      </c>
      <c r="E7" s="35" t="s">
        <v>46</v>
      </c>
      <c r="F7" s="91" t="s">
        <v>872</v>
      </c>
      <c r="G7" s="33">
        <v>10</v>
      </c>
      <c r="H7" s="22" t="s">
        <v>55</v>
      </c>
      <c r="I7" s="33" t="s">
        <v>60</v>
      </c>
      <c r="J7" s="55">
        <v>6</v>
      </c>
      <c r="K7" s="39" t="s">
        <v>328</v>
      </c>
      <c r="L7" s="33" t="s">
        <v>41</v>
      </c>
      <c r="M7" s="33" t="s">
        <v>41</v>
      </c>
      <c r="N7" s="95" t="s">
        <v>50</v>
      </c>
      <c r="O7" s="33" t="s">
        <v>41</v>
      </c>
      <c r="P7" s="33" t="s">
        <v>46</v>
      </c>
      <c r="Q7" s="33" t="s">
        <v>41</v>
      </c>
      <c r="R7" s="33" t="s">
        <v>47</v>
      </c>
      <c r="S7" s="33" t="s">
        <v>47</v>
      </c>
      <c r="T7" s="39" t="s">
        <v>882</v>
      </c>
      <c r="U7" s="39" t="s">
        <v>420</v>
      </c>
    </row>
    <row r="8" spans="1:21" x14ac:dyDescent="0.2">
      <c r="A8" s="6">
        <v>4</v>
      </c>
      <c r="B8" s="45" t="s">
        <v>329</v>
      </c>
      <c r="C8" s="39" t="s">
        <v>465</v>
      </c>
      <c r="D8" s="39" t="s">
        <v>453</v>
      </c>
      <c r="E8" s="35" t="s">
        <v>46</v>
      </c>
      <c r="F8" s="89">
        <v>44075</v>
      </c>
      <c r="G8" s="33">
        <v>23</v>
      </c>
      <c r="H8" s="22" t="s">
        <v>55</v>
      </c>
      <c r="I8" s="33" t="s">
        <v>60</v>
      </c>
      <c r="J8" s="55">
        <v>8</v>
      </c>
      <c r="K8" s="39" t="s">
        <v>328</v>
      </c>
      <c r="L8" s="33" t="s">
        <v>41</v>
      </c>
      <c r="M8" s="33" t="s">
        <v>41</v>
      </c>
      <c r="N8" s="95" t="s">
        <v>424</v>
      </c>
      <c r="O8" s="33" t="s">
        <v>41</v>
      </c>
      <c r="P8" s="33" t="s">
        <v>41</v>
      </c>
      <c r="Q8" s="33" t="s">
        <v>41</v>
      </c>
      <c r="R8" s="33" t="s">
        <v>327</v>
      </c>
      <c r="S8" s="33" t="s">
        <v>55</v>
      </c>
      <c r="T8" s="39" t="s">
        <v>883</v>
      </c>
      <c r="U8" s="39" t="s">
        <v>418</v>
      </c>
    </row>
    <row r="9" spans="1:21" x14ac:dyDescent="0.2">
      <c r="A9" s="6" t="s">
        <v>435</v>
      </c>
      <c r="B9" s="45" t="s">
        <v>329</v>
      </c>
      <c r="C9" s="39" t="s">
        <v>465</v>
      </c>
      <c r="D9" s="39" t="s">
        <v>164</v>
      </c>
      <c r="E9" s="35" t="s">
        <v>46</v>
      </c>
      <c r="F9" s="92" t="s">
        <v>873</v>
      </c>
      <c r="G9" s="33">
        <v>17</v>
      </c>
      <c r="H9" s="22" t="s">
        <v>55</v>
      </c>
      <c r="I9" s="33" t="s">
        <v>60</v>
      </c>
      <c r="J9" s="55">
        <v>7</v>
      </c>
      <c r="K9" s="39" t="s">
        <v>61</v>
      </c>
      <c r="L9" s="33" t="s">
        <v>41</v>
      </c>
      <c r="M9" s="33" t="s">
        <v>41</v>
      </c>
      <c r="N9" s="95" t="s">
        <v>424</v>
      </c>
      <c r="O9" s="33" t="s">
        <v>41</v>
      </c>
      <c r="P9" s="33" t="s">
        <v>41</v>
      </c>
      <c r="Q9" s="33" t="s">
        <v>41</v>
      </c>
      <c r="R9" s="33" t="s">
        <v>47</v>
      </c>
      <c r="S9" s="33" t="s">
        <v>47</v>
      </c>
      <c r="T9" s="39" t="s">
        <v>421</v>
      </c>
      <c r="U9" s="39" t="s">
        <v>71</v>
      </c>
    </row>
    <row r="10" spans="1:21" x14ac:dyDescent="0.2">
      <c r="A10" s="6">
        <v>5</v>
      </c>
      <c r="B10" s="45" t="s">
        <v>329</v>
      </c>
      <c r="C10" s="39" t="s">
        <v>466</v>
      </c>
      <c r="D10" s="39" t="s">
        <v>165</v>
      </c>
      <c r="E10" s="35" t="s">
        <v>46</v>
      </c>
      <c r="F10" s="89" t="s">
        <v>872</v>
      </c>
      <c r="G10" s="33">
        <v>23</v>
      </c>
      <c r="H10" s="22" t="s">
        <v>55</v>
      </c>
      <c r="I10" s="33" t="s">
        <v>326</v>
      </c>
      <c r="J10" s="55">
        <v>1</v>
      </c>
      <c r="K10" s="39" t="s">
        <v>878</v>
      </c>
      <c r="L10" s="33" t="s">
        <v>46</v>
      </c>
      <c r="M10" s="33" t="s">
        <v>428</v>
      </c>
      <c r="N10" s="95" t="s">
        <v>46</v>
      </c>
      <c r="O10" s="33" t="s">
        <v>46</v>
      </c>
      <c r="P10" s="33" t="s">
        <v>46</v>
      </c>
      <c r="Q10" s="33" t="s">
        <v>46</v>
      </c>
      <c r="R10" s="33" t="s">
        <v>46</v>
      </c>
      <c r="S10" s="33" t="s">
        <v>46</v>
      </c>
      <c r="T10" s="39" t="s">
        <v>63</v>
      </c>
      <c r="U10" s="39" t="s">
        <v>71</v>
      </c>
    </row>
    <row r="11" spans="1:21" x14ac:dyDescent="0.2">
      <c r="A11" s="6">
        <v>38</v>
      </c>
      <c r="B11" s="45" t="s">
        <v>329</v>
      </c>
      <c r="C11" s="39" t="s">
        <v>465</v>
      </c>
      <c r="D11" s="39" t="s">
        <v>172</v>
      </c>
      <c r="E11" s="35" t="s">
        <v>46</v>
      </c>
      <c r="F11" s="89">
        <v>2020</v>
      </c>
      <c r="G11" s="33">
        <v>7</v>
      </c>
      <c r="H11" s="33" t="s">
        <v>426</v>
      </c>
      <c r="I11" s="33" t="s">
        <v>326</v>
      </c>
      <c r="J11" s="55">
        <v>1</v>
      </c>
      <c r="K11" s="39" t="s">
        <v>425</v>
      </c>
      <c r="L11" s="33" t="s">
        <v>46</v>
      </c>
      <c r="M11" s="6" t="s">
        <v>428</v>
      </c>
      <c r="N11" s="95" t="s">
        <v>46</v>
      </c>
      <c r="O11" s="33" t="s">
        <v>46</v>
      </c>
      <c r="P11" s="33" t="s">
        <v>46</v>
      </c>
      <c r="Q11" s="33" t="s">
        <v>46</v>
      </c>
      <c r="R11" s="33" t="s">
        <v>46</v>
      </c>
      <c r="S11" s="33" t="s">
        <v>46</v>
      </c>
      <c r="T11" s="39" t="s">
        <v>63</v>
      </c>
      <c r="U11" s="39" t="s">
        <v>71</v>
      </c>
    </row>
    <row r="12" spans="1:21" x14ac:dyDescent="0.2">
      <c r="A12" s="8">
        <v>65</v>
      </c>
      <c r="B12" s="43" t="s">
        <v>432</v>
      </c>
      <c r="C12" s="2" t="s">
        <v>419</v>
      </c>
      <c r="D12" s="19" t="s">
        <v>200</v>
      </c>
      <c r="E12" s="124" t="s">
        <v>46</v>
      </c>
      <c r="F12" s="91">
        <v>44348</v>
      </c>
      <c r="G12" s="22">
        <v>20</v>
      </c>
      <c r="H12" s="22" t="s">
        <v>55</v>
      </c>
      <c r="I12" s="6" t="s">
        <v>326</v>
      </c>
      <c r="J12" s="56">
        <v>2</v>
      </c>
      <c r="K12" s="2" t="s">
        <v>433</v>
      </c>
      <c r="L12" s="22" t="s">
        <v>46</v>
      </c>
      <c r="M12" s="6" t="s">
        <v>428</v>
      </c>
      <c r="N12" s="24" t="s">
        <v>46</v>
      </c>
      <c r="O12" s="22" t="s">
        <v>46</v>
      </c>
      <c r="P12" s="22" t="s">
        <v>46</v>
      </c>
      <c r="Q12" s="22" t="s">
        <v>46</v>
      </c>
      <c r="R12" s="22" t="s">
        <v>46</v>
      </c>
      <c r="S12" s="22" t="s">
        <v>46</v>
      </c>
      <c r="T12" s="39" t="s">
        <v>63</v>
      </c>
      <c r="U12" s="2" t="s">
        <v>71</v>
      </c>
    </row>
    <row r="13" spans="1:21" x14ac:dyDescent="0.2">
      <c r="A13" s="8">
        <v>66</v>
      </c>
      <c r="B13" s="43" t="s">
        <v>432</v>
      </c>
      <c r="C13" s="2" t="s">
        <v>419</v>
      </c>
      <c r="D13" s="19" t="s">
        <v>200</v>
      </c>
      <c r="E13" s="46" t="s">
        <v>46</v>
      </c>
      <c r="F13" s="91">
        <v>44348</v>
      </c>
      <c r="G13" s="22">
        <v>49</v>
      </c>
      <c r="H13" s="22" t="s">
        <v>55</v>
      </c>
      <c r="I13" s="6" t="s">
        <v>326</v>
      </c>
      <c r="J13" s="56">
        <v>2</v>
      </c>
      <c r="K13" s="2" t="s">
        <v>433</v>
      </c>
      <c r="L13" s="22" t="s">
        <v>46</v>
      </c>
      <c r="M13" s="6" t="s">
        <v>428</v>
      </c>
      <c r="N13" s="24" t="s">
        <v>46</v>
      </c>
      <c r="O13" s="22" t="s">
        <v>46</v>
      </c>
      <c r="P13" s="22" t="s">
        <v>46</v>
      </c>
      <c r="Q13" s="22" t="s">
        <v>46</v>
      </c>
      <c r="R13" s="22" t="s">
        <v>46</v>
      </c>
      <c r="S13" s="22" t="s">
        <v>46</v>
      </c>
      <c r="T13" s="39" t="s">
        <v>63</v>
      </c>
      <c r="U13" s="2" t="s">
        <v>71</v>
      </c>
    </row>
    <row r="14" spans="1:21" x14ac:dyDescent="0.2">
      <c r="A14" s="11">
        <v>72</v>
      </c>
      <c r="B14" s="44" t="s">
        <v>417</v>
      </c>
      <c r="C14" s="39" t="s">
        <v>419</v>
      </c>
      <c r="D14" s="2" t="s">
        <v>744</v>
      </c>
      <c r="E14" s="35" t="s">
        <v>46</v>
      </c>
      <c r="F14" s="89" t="s">
        <v>876</v>
      </c>
      <c r="G14" s="33">
        <v>17</v>
      </c>
      <c r="H14" s="33" t="s">
        <v>55</v>
      </c>
      <c r="I14" s="6" t="s">
        <v>326</v>
      </c>
      <c r="J14" s="55">
        <v>1</v>
      </c>
      <c r="K14" s="39" t="s">
        <v>55</v>
      </c>
      <c r="L14" s="33" t="s">
        <v>46</v>
      </c>
      <c r="M14" s="6" t="s">
        <v>428</v>
      </c>
      <c r="N14" s="95" t="s">
        <v>413</v>
      </c>
      <c r="O14" s="33" t="s">
        <v>46</v>
      </c>
      <c r="P14" s="33" t="s">
        <v>46</v>
      </c>
      <c r="Q14" s="33" t="s">
        <v>46</v>
      </c>
      <c r="R14" s="33" t="s">
        <v>46</v>
      </c>
      <c r="S14" s="33" t="s">
        <v>46</v>
      </c>
      <c r="T14" s="39" t="s">
        <v>63</v>
      </c>
      <c r="U14" s="20" t="s">
        <v>71</v>
      </c>
    </row>
    <row r="15" spans="1:21" x14ac:dyDescent="0.2">
      <c r="A15" s="11">
        <v>73</v>
      </c>
      <c r="B15" s="44" t="s">
        <v>417</v>
      </c>
      <c r="C15" s="39" t="s">
        <v>419</v>
      </c>
      <c r="D15" s="2" t="s">
        <v>744</v>
      </c>
      <c r="E15" s="35" t="s">
        <v>46</v>
      </c>
      <c r="F15" s="89" t="s">
        <v>876</v>
      </c>
      <c r="G15" s="33">
        <v>41</v>
      </c>
      <c r="H15" s="33" t="s">
        <v>55</v>
      </c>
      <c r="I15" s="6" t="s">
        <v>326</v>
      </c>
      <c r="J15" s="55">
        <v>1</v>
      </c>
      <c r="K15" s="39" t="s">
        <v>923</v>
      </c>
      <c r="L15" s="33" t="s">
        <v>46</v>
      </c>
      <c r="M15" s="6" t="s">
        <v>428</v>
      </c>
      <c r="N15" s="95" t="s">
        <v>413</v>
      </c>
      <c r="O15" s="33" t="s">
        <v>46</v>
      </c>
      <c r="P15" s="33" t="s">
        <v>46</v>
      </c>
      <c r="Q15" s="33" t="s">
        <v>46</v>
      </c>
      <c r="R15" s="33" t="s">
        <v>46</v>
      </c>
      <c r="S15" s="33" t="s">
        <v>46</v>
      </c>
      <c r="T15" s="39" t="s">
        <v>63</v>
      </c>
      <c r="U15" s="20" t="s">
        <v>71</v>
      </c>
    </row>
    <row r="16" spans="1:21" x14ac:dyDescent="0.2">
      <c r="A16" s="6">
        <v>64</v>
      </c>
      <c r="B16" s="45" t="s">
        <v>329</v>
      </c>
      <c r="C16" s="39" t="s">
        <v>465</v>
      </c>
      <c r="D16" s="39" t="s">
        <v>195</v>
      </c>
      <c r="E16" s="22" t="s">
        <v>69</v>
      </c>
      <c r="F16" s="89" t="s">
        <v>875</v>
      </c>
      <c r="G16" s="33">
        <v>39</v>
      </c>
      <c r="H16" s="33" t="s">
        <v>55</v>
      </c>
      <c r="I16" s="33" t="s">
        <v>762</v>
      </c>
      <c r="J16" s="55">
        <v>8</v>
      </c>
      <c r="K16" s="39" t="s">
        <v>474</v>
      </c>
      <c r="L16" s="33" t="s">
        <v>41</v>
      </c>
      <c r="M16" s="33" t="s">
        <v>41</v>
      </c>
      <c r="N16" s="95" t="s">
        <v>41</v>
      </c>
      <c r="O16" s="33" t="s">
        <v>46</v>
      </c>
      <c r="P16" s="33" t="s">
        <v>46</v>
      </c>
      <c r="Q16" s="33" t="s">
        <v>46</v>
      </c>
      <c r="R16" s="33" t="s">
        <v>46</v>
      </c>
      <c r="S16" s="33" t="s">
        <v>55</v>
      </c>
      <c r="T16" s="39" t="s">
        <v>430</v>
      </c>
      <c r="U16" s="39" t="s">
        <v>418</v>
      </c>
    </row>
    <row r="17" spans="1:21" x14ac:dyDescent="0.2">
      <c r="A17" s="6">
        <v>18</v>
      </c>
      <c r="B17" s="45" t="s">
        <v>329</v>
      </c>
      <c r="C17" s="39" t="s">
        <v>465</v>
      </c>
      <c r="D17" s="19" t="s">
        <v>168</v>
      </c>
      <c r="E17" s="22" t="s">
        <v>69</v>
      </c>
      <c r="F17" s="89" t="s">
        <v>874</v>
      </c>
      <c r="G17" s="36">
        <v>59</v>
      </c>
      <c r="H17" s="22" t="s">
        <v>55</v>
      </c>
      <c r="I17" s="6" t="s">
        <v>326</v>
      </c>
      <c r="J17" s="55">
        <v>4</v>
      </c>
      <c r="K17" s="34" t="s">
        <v>473</v>
      </c>
      <c r="L17" s="36" t="s">
        <v>41</v>
      </c>
      <c r="M17" s="33" t="s">
        <v>428</v>
      </c>
      <c r="N17" s="29" t="s">
        <v>423</v>
      </c>
      <c r="O17" s="36" t="s">
        <v>46</v>
      </c>
      <c r="P17" s="36" t="s">
        <v>46</v>
      </c>
      <c r="Q17" s="36" t="s">
        <v>46</v>
      </c>
      <c r="R17" s="36" t="s">
        <v>46</v>
      </c>
      <c r="S17" s="36" t="s">
        <v>46</v>
      </c>
      <c r="T17" s="42" t="s">
        <v>885</v>
      </c>
      <c r="U17" s="20" t="s">
        <v>71</v>
      </c>
    </row>
    <row r="18" spans="1:21" x14ac:dyDescent="0.2">
      <c r="A18" s="8">
        <v>39</v>
      </c>
      <c r="B18" s="43" t="s">
        <v>432</v>
      </c>
      <c r="C18" s="2" t="s">
        <v>419</v>
      </c>
      <c r="D18" s="2" t="s">
        <v>173</v>
      </c>
      <c r="E18" s="22" t="s">
        <v>41</v>
      </c>
      <c r="F18" s="91" t="s">
        <v>55</v>
      </c>
      <c r="G18" s="12">
        <v>76</v>
      </c>
      <c r="H18" s="22" t="s">
        <v>55</v>
      </c>
      <c r="I18" s="6" t="s">
        <v>326</v>
      </c>
      <c r="J18" s="56">
        <v>2</v>
      </c>
      <c r="K18" s="2" t="s">
        <v>55</v>
      </c>
      <c r="L18" s="22" t="s">
        <v>46</v>
      </c>
      <c r="M18" s="6" t="s">
        <v>428</v>
      </c>
      <c r="N18" s="24" t="s">
        <v>46</v>
      </c>
      <c r="O18" s="22" t="s">
        <v>46</v>
      </c>
      <c r="P18" s="22" t="s">
        <v>46</v>
      </c>
      <c r="Q18" s="22" t="s">
        <v>46</v>
      </c>
      <c r="R18" s="22" t="s">
        <v>46</v>
      </c>
      <c r="S18" s="22" t="s">
        <v>46</v>
      </c>
      <c r="T18" s="39" t="s">
        <v>63</v>
      </c>
      <c r="U18" s="2" t="s">
        <v>71</v>
      </c>
    </row>
    <row r="19" spans="1:21" x14ac:dyDescent="0.2">
      <c r="A19" s="8">
        <v>40</v>
      </c>
      <c r="B19" s="43" t="s">
        <v>432</v>
      </c>
      <c r="C19" s="2" t="s">
        <v>419</v>
      </c>
      <c r="D19" s="2" t="s">
        <v>173</v>
      </c>
      <c r="E19" s="22" t="s">
        <v>41</v>
      </c>
      <c r="F19" s="91" t="s">
        <v>55</v>
      </c>
      <c r="G19" s="12">
        <v>50</v>
      </c>
      <c r="H19" s="22" t="s">
        <v>55</v>
      </c>
      <c r="I19" s="6" t="s">
        <v>326</v>
      </c>
      <c r="J19" s="56">
        <v>2</v>
      </c>
      <c r="K19" s="2" t="s">
        <v>55</v>
      </c>
      <c r="L19" s="22" t="s">
        <v>46</v>
      </c>
      <c r="M19" s="6" t="s">
        <v>428</v>
      </c>
      <c r="N19" s="24" t="s">
        <v>46</v>
      </c>
      <c r="O19" s="22" t="s">
        <v>46</v>
      </c>
      <c r="P19" s="22" t="s">
        <v>46</v>
      </c>
      <c r="Q19" s="22" t="s">
        <v>46</v>
      </c>
      <c r="R19" s="22" t="s">
        <v>46</v>
      </c>
      <c r="S19" s="22" t="s">
        <v>46</v>
      </c>
      <c r="T19" s="39" t="s">
        <v>63</v>
      </c>
      <c r="U19" s="2" t="s">
        <v>71</v>
      </c>
    </row>
    <row r="20" spans="1:21" x14ac:dyDescent="0.2">
      <c r="A20" s="8">
        <v>41</v>
      </c>
      <c r="B20" s="43" t="s">
        <v>432</v>
      </c>
      <c r="C20" s="2" t="s">
        <v>419</v>
      </c>
      <c r="D20" s="2" t="s">
        <v>173</v>
      </c>
      <c r="E20" s="22" t="s">
        <v>41</v>
      </c>
      <c r="F20" s="91" t="s">
        <v>55</v>
      </c>
      <c r="G20" s="12">
        <v>43</v>
      </c>
      <c r="H20" s="22" t="s">
        <v>55</v>
      </c>
      <c r="I20" s="6" t="s">
        <v>326</v>
      </c>
      <c r="J20" s="56">
        <v>2</v>
      </c>
      <c r="K20" s="2" t="s">
        <v>55</v>
      </c>
      <c r="L20" s="22" t="s">
        <v>46</v>
      </c>
      <c r="M20" s="6" t="s">
        <v>428</v>
      </c>
      <c r="N20" s="24" t="s">
        <v>46</v>
      </c>
      <c r="O20" s="22" t="s">
        <v>46</v>
      </c>
      <c r="P20" s="22" t="s">
        <v>46</v>
      </c>
      <c r="Q20" s="22" t="s">
        <v>46</v>
      </c>
      <c r="R20" s="22" t="s">
        <v>46</v>
      </c>
      <c r="S20" s="22" t="s">
        <v>46</v>
      </c>
      <c r="T20" s="39" t="s">
        <v>63</v>
      </c>
      <c r="U20" s="2" t="s">
        <v>71</v>
      </c>
    </row>
    <row r="21" spans="1:21" x14ac:dyDescent="0.2">
      <c r="A21" s="6">
        <v>7</v>
      </c>
      <c r="B21" s="45" t="s">
        <v>329</v>
      </c>
      <c r="C21" s="39" t="s">
        <v>465</v>
      </c>
      <c r="D21" s="7" t="s">
        <v>166</v>
      </c>
      <c r="E21" s="33" t="s">
        <v>41</v>
      </c>
      <c r="F21" s="89">
        <v>44470</v>
      </c>
      <c r="G21" s="33">
        <v>14</v>
      </c>
      <c r="H21" s="33" t="s">
        <v>55</v>
      </c>
      <c r="I21" s="33" t="s">
        <v>326</v>
      </c>
      <c r="J21" s="55">
        <v>1</v>
      </c>
      <c r="K21" s="39" t="s">
        <v>431</v>
      </c>
      <c r="L21" s="33" t="s">
        <v>46</v>
      </c>
      <c r="M21" s="6" t="s">
        <v>428</v>
      </c>
      <c r="N21" s="95" t="s">
        <v>46</v>
      </c>
      <c r="O21" s="33" t="s">
        <v>46</v>
      </c>
      <c r="P21" s="33" t="s">
        <v>46</v>
      </c>
      <c r="Q21" s="33" t="s">
        <v>46</v>
      </c>
      <c r="R21" s="33" t="s">
        <v>46</v>
      </c>
      <c r="S21" s="33" t="s">
        <v>46</v>
      </c>
      <c r="T21" s="39" t="s">
        <v>63</v>
      </c>
      <c r="U21" s="39" t="s">
        <v>71</v>
      </c>
    </row>
    <row r="22" spans="1:21" x14ac:dyDescent="0.2">
      <c r="A22" s="6">
        <v>8</v>
      </c>
      <c r="B22" s="45" t="s">
        <v>329</v>
      </c>
      <c r="C22" s="39" t="s">
        <v>478</v>
      </c>
      <c r="D22" s="7" t="s">
        <v>166</v>
      </c>
      <c r="E22" s="33" t="s">
        <v>41</v>
      </c>
      <c r="F22" s="89">
        <v>44470</v>
      </c>
      <c r="G22" s="33">
        <v>44</v>
      </c>
      <c r="H22" s="33" t="s">
        <v>55</v>
      </c>
      <c r="I22" s="33" t="s">
        <v>326</v>
      </c>
      <c r="J22" s="55">
        <v>1</v>
      </c>
      <c r="K22" s="39" t="s">
        <v>431</v>
      </c>
      <c r="L22" s="33" t="s">
        <v>46</v>
      </c>
      <c r="M22" s="6" t="s">
        <v>428</v>
      </c>
      <c r="N22" s="95" t="s">
        <v>46</v>
      </c>
      <c r="O22" s="33" t="s">
        <v>46</v>
      </c>
      <c r="P22" s="33" t="s">
        <v>46</v>
      </c>
      <c r="Q22" s="33" t="s">
        <v>46</v>
      </c>
      <c r="R22" s="33" t="s">
        <v>46</v>
      </c>
      <c r="S22" s="33" t="s">
        <v>46</v>
      </c>
      <c r="T22" s="39" t="s">
        <v>63</v>
      </c>
      <c r="U22" s="39" t="s">
        <v>71</v>
      </c>
    </row>
    <row r="23" spans="1:21" x14ac:dyDescent="0.2">
      <c r="A23" s="6">
        <v>12</v>
      </c>
      <c r="B23" s="45" t="s">
        <v>329</v>
      </c>
      <c r="C23" s="39" t="s">
        <v>465</v>
      </c>
      <c r="D23" s="19" t="s">
        <v>103</v>
      </c>
      <c r="E23" s="33" t="s">
        <v>41</v>
      </c>
      <c r="F23" s="89">
        <v>44562</v>
      </c>
      <c r="G23" s="33">
        <v>25</v>
      </c>
      <c r="H23" s="22" t="s">
        <v>55</v>
      </c>
      <c r="I23" s="6" t="s">
        <v>326</v>
      </c>
      <c r="J23" s="55">
        <v>2</v>
      </c>
      <c r="K23" s="39" t="s">
        <v>433</v>
      </c>
      <c r="L23" s="33" t="s">
        <v>41</v>
      </c>
      <c r="M23" s="33" t="s">
        <v>428</v>
      </c>
      <c r="N23" s="95" t="s">
        <v>46</v>
      </c>
      <c r="O23" s="33" t="s">
        <v>46</v>
      </c>
      <c r="P23" s="33" t="s">
        <v>46</v>
      </c>
      <c r="Q23" s="33" t="s">
        <v>46</v>
      </c>
      <c r="R23" s="33" t="s">
        <v>46</v>
      </c>
      <c r="S23" s="33" t="s">
        <v>429</v>
      </c>
      <c r="T23" s="39" t="s">
        <v>422</v>
      </c>
      <c r="U23" s="20" t="s">
        <v>71</v>
      </c>
    </row>
    <row r="24" spans="1:21" x14ac:dyDescent="0.2">
      <c r="A24" s="6">
        <v>27</v>
      </c>
      <c r="B24" s="45" t="s">
        <v>329</v>
      </c>
      <c r="C24" s="39" t="s">
        <v>465</v>
      </c>
      <c r="D24" s="19" t="s">
        <v>171</v>
      </c>
      <c r="E24" s="33" t="s">
        <v>41</v>
      </c>
      <c r="F24" s="93">
        <v>44562</v>
      </c>
      <c r="G24" s="6">
        <v>26</v>
      </c>
      <c r="H24" s="6" t="s">
        <v>427</v>
      </c>
      <c r="I24" s="33" t="s">
        <v>326</v>
      </c>
      <c r="J24" s="12">
        <v>1</v>
      </c>
      <c r="K24" s="20" t="s">
        <v>408</v>
      </c>
      <c r="L24" s="6" t="s">
        <v>41</v>
      </c>
      <c r="M24" s="6" t="s">
        <v>428</v>
      </c>
      <c r="N24" s="96" t="s">
        <v>46</v>
      </c>
      <c r="O24" s="6" t="s">
        <v>46</v>
      </c>
      <c r="P24" s="6" t="s">
        <v>46</v>
      </c>
      <c r="Q24" s="6" t="s">
        <v>46</v>
      </c>
      <c r="R24" s="6" t="s">
        <v>46</v>
      </c>
      <c r="S24" s="6" t="s">
        <v>46</v>
      </c>
      <c r="T24" s="40" t="s">
        <v>886</v>
      </c>
      <c r="U24" s="20" t="s">
        <v>71</v>
      </c>
    </row>
    <row r="25" spans="1:21" x14ac:dyDescent="0.2">
      <c r="A25" s="6">
        <v>28</v>
      </c>
      <c r="B25" s="45" t="s">
        <v>329</v>
      </c>
      <c r="C25" s="39" t="s">
        <v>467</v>
      </c>
      <c r="D25" s="19" t="s">
        <v>171</v>
      </c>
      <c r="E25" s="33" t="s">
        <v>41</v>
      </c>
      <c r="F25" s="89">
        <v>44562</v>
      </c>
      <c r="G25" s="33">
        <v>32</v>
      </c>
      <c r="H25" s="22" t="s">
        <v>427</v>
      </c>
      <c r="I25" s="6" t="s">
        <v>326</v>
      </c>
      <c r="J25" s="55">
        <v>2</v>
      </c>
      <c r="K25" s="39" t="s">
        <v>410</v>
      </c>
      <c r="L25" s="33" t="s">
        <v>41</v>
      </c>
      <c r="M25" s="33" t="s">
        <v>428</v>
      </c>
      <c r="N25" s="95" t="s">
        <v>46</v>
      </c>
      <c r="O25" s="33" t="s">
        <v>46</v>
      </c>
      <c r="P25" s="33" t="s">
        <v>46</v>
      </c>
      <c r="Q25" s="33" t="s">
        <v>46</v>
      </c>
      <c r="R25" s="33" t="s">
        <v>46</v>
      </c>
      <c r="S25" s="33" t="s">
        <v>46</v>
      </c>
      <c r="T25" s="41" t="s">
        <v>887</v>
      </c>
      <c r="U25" s="39"/>
    </row>
    <row r="26" spans="1:21" x14ac:dyDescent="0.2">
      <c r="A26" s="6">
        <v>45</v>
      </c>
      <c r="B26" s="45" t="s">
        <v>329</v>
      </c>
      <c r="C26" s="39" t="s">
        <v>419</v>
      </c>
      <c r="D26" s="39" t="s">
        <v>143</v>
      </c>
      <c r="E26" s="33" t="s">
        <v>41</v>
      </c>
      <c r="F26" s="89" t="s">
        <v>479</v>
      </c>
      <c r="G26" s="33">
        <v>22</v>
      </c>
      <c r="H26" s="22" t="s">
        <v>55</v>
      </c>
      <c r="I26" s="6" t="s">
        <v>326</v>
      </c>
      <c r="J26" s="55">
        <v>3</v>
      </c>
      <c r="K26" s="39" t="s">
        <v>924</v>
      </c>
      <c r="L26" s="33" t="s">
        <v>41</v>
      </c>
      <c r="M26" s="33" t="s">
        <v>46</v>
      </c>
      <c r="N26" s="95" t="s">
        <v>413</v>
      </c>
      <c r="O26" s="33" t="s">
        <v>46</v>
      </c>
      <c r="P26" s="33" t="s">
        <v>46</v>
      </c>
      <c r="Q26" s="33" t="s">
        <v>46</v>
      </c>
      <c r="R26" s="33" t="s">
        <v>46</v>
      </c>
      <c r="S26" s="33" t="s">
        <v>46</v>
      </c>
      <c r="T26" s="39" t="s">
        <v>55</v>
      </c>
      <c r="U26" s="39" t="s">
        <v>412</v>
      </c>
    </row>
    <row r="27" spans="1:21" x14ac:dyDescent="0.2">
      <c r="A27" s="6">
        <v>50</v>
      </c>
      <c r="B27" s="45" t="s">
        <v>329</v>
      </c>
      <c r="C27" s="39" t="s">
        <v>469</v>
      </c>
      <c r="D27" s="19" t="s">
        <v>103</v>
      </c>
      <c r="E27" s="33" t="s">
        <v>41</v>
      </c>
      <c r="F27" s="89">
        <v>44574</v>
      </c>
      <c r="G27" s="33">
        <v>40</v>
      </c>
      <c r="H27" s="33" t="s">
        <v>427</v>
      </c>
      <c r="I27" s="6" t="s">
        <v>326</v>
      </c>
      <c r="J27" s="55">
        <v>2</v>
      </c>
      <c r="K27" s="39" t="s">
        <v>411</v>
      </c>
      <c r="L27" s="33" t="s">
        <v>46</v>
      </c>
      <c r="M27" s="6" t="s">
        <v>428</v>
      </c>
      <c r="N27" s="95" t="s">
        <v>46</v>
      </c>
      <c r="O27" s="33" t="s">
        <v>46</v>
      </c>
      <c r="P27" s="33" t="s">
        <v>46</v>
      </c>
      <c r="Q27" s="33" t="s">
        <v>46</v>
      </c>
      <c r="R27" s="33" t="s">
        <v>46</v>
      </c>
      <c r="S27" s="33" t="s">
        <v>46</v>
      </c>
      <c r="T27" s="41" t="s">
        <v>415</v>
      </c>
      <c r="U27" s="39" t="s">
        <v>416</v>
      </c>
    </row>
    <row r="28" spans="1:21" x14ac:dyDescent="0.2">
      <c r="A28" s="8">
        <v>51</v>
      </c>
      <c r="B28" s="45" t="s">
        <v>329</v>
      </c>
      <c r="C28" s="39" t="s">
        <v>738</v>
      </c>
      <c r="D28" s="2" t="s">
        <v>103</v>
      </c>
      <c r="E28" s="22" t="s">
        <v>41</v>
      </c>
      <c r="F28" s="91" t="s">
        <v>874</v>
      </c>
      <c r="G28" s="22">
        <v>34</v>
      </c>
      <c r="H28" s="22" t="s">
        <v>427</v>
      </c>
      <c r="I28" s="22" t="s">
        <v>326</v>
      </c>
      <c r="J28" s="56">
        <v>1</v>
      </c>
      <c r="K28" s="2" t="s">
        <v>737</v>
      </c>
      <c r="L28" s="22" t="s">
        <v>46</v>
      </c>
      <c r="M28" s="22" t="s">
        <v>428</v>
      </c>
      <c r="N28" s="24" t="s">
        <v>46</v>
      </c>
      <c r="O28" s="22" t="s">
        <v>46</v>
      </c>
      <c r="P28" s="22" t="s">
        <v>46</v>
      </c>
      <c r="Q28" s="22" t="s">
        <v>46</v>
      </c>
      <c r="R28" s="22" t="s">
        <v>46</v>
      </c>
      <c r="S28" s="22" t="s">
        <v>46</v>
      </c>
      <c r="T28" s="39" t="s">
        <v>63</v>
      </c>
      <c r="U28" s="2" t="s">
        <v>71</v>
      </c>
    </row>
    <row r="29" spans="1:21" x14ac:dyDescent="0.2">
      <c r="A29" s="8">
        <v>71</v>
      </c>
      <c r="B29" s="45" t="s">
        <v>329</v>
      </c>
      <c r="C29" s="39" t="s">
        <v>465</v>
      </c>
      <c r="D29" s="2" t="s">
        <v>162</v>
      </c>
      <c r="E29" s="22" t="s">
        <v>41</v>
      </c>
      <c r="F29" s="91">
        <v>45017</v>
      </c>
      <c r="G29" s="22">
        <v>28</v>
      </c>
      <c r="H29" s="22" t="s">
        <v>427</v>
      </c>
      <c r="I29" s="22" t="s">
        <v>326</v>
      </c>
      <c r="J29" s="56">
        <v>1</v>
      </c>
      <c r="K29" s="2" t="s">
        <v>749</v>
      </c>
      <c r="L29" s="22" t="s">
        <v>46</v>
      </c>
      <c r="M29" s="22" t="s">
        <v>428</v>
      </c>
      <c r="N29" s="24" t="s">
        <v>46</v>
      </c>
      <c r="O29" s="22" t="s">
        <v>46</v>
      </c>
      <c r="P29" s="22" t="s">
        <v>46</v>
      </c>
      <c r="Q29" s="22" t="s">
        <v>46</v>
      </c>
      <c r="R29" s="22" t="s">
        <v>46</v>
      </c>
      <c r="S29" s="22" t="s">
        <v>46</v>
      </c>
      <c r="T29" s="39" t="s">
        <v>748</v>
      </c>
      <c r="U29" s="2" t="s">
        <v>71</v>
      </c>
    </row>
    <row r="30" spans="1:21" x14ac:dyDescent="0.2">
      <c r="A30" s="6" t="s">
        <v>434</v>
      </c>
      <c r="B30" s="45" t="s">
        <v>329</v>
      </c>
      <c r="C30" s="39" t="s">
        <v>465</v>
      </c>
      <c r="D30" s="19" t="s">
        <v>164</v>
      </c>
      <c r="E30" s="33" t="s">
        <v>41</v>
      </c>
      <c r="F30" s="89" t="s">
        <v>876</v>
      </c>
      <c r="G30" s="33">
        <v>20</v>
      </c>
      <c r="H30" s="22" t="s">
        <v>55</v>
      </c>
      <c r="I30" s="6" t="s">
        <v>326</v>
      </c>
      <c r="J30" s="55">
        <v>1</v>
      </c>
      <c r="K30" s="39" t="s">
        <v>409</v>
      </c>
      <c r="L30" s="33" t="s">
        <v>46</v>
      </c>
      <c r="M30" s="33" t="s">
        <v>428</v>
      </c>
      <c r="N30" s="95" t="s">
        <v>46</v>
      </c>
      <c r="O30" s="33" t="s">
        <v>46</v>
      </c>
      <c r="P30" s="33" t="s">
        <v>46</v>
      </c>
      <c r="Q30" s="33" t="s">
        <v>46</v>
      </c>
      <c r="R30" s="33" t="s">
        <v>46</v>
      </c>
      <c r="S30" s="33" t="s">
        <v>46</v>
      </c>
      <c r="T30" s="41" t="s">
        <v>414</v>
      </c>
      <c r="U30" s="20" t="s">
        <v>71</v>
      </c>
    </row>
    <row r="31" spans="1:21" x14ac:dyDescent="0.2">
      <c r="A31" s="6">
        <v>43</v>
      </c>
      <c r="B31" s="44" t="s">
        <v>417</v>
      </c>
      <c r="C31" s="39" t="s">
        <v>419</v>
      </c>
      <c r="D31" s="7" t="s">
        <v>89</v>
      </c>
      <c r="E31" s="33" t="s">
        <v>41</v>
      </c>
      <c r="F31" s="89" t="s">
        <v>877</v>
      </c>
      <c r="G31" s="33">
        <v>65</v>
      </c>
      <c r="H31" s="22" t="s">
        <v>55</v>
      </c>
      <c r="I31" s="6" t="s">
        <v>326</v>
      </c>
      <c r="J31" s="55">
        <v>1</v>
      </c>
      <c r="K31" s="39" t="s">
        <v>55</v>
      </c>
      <c r="L31" s="33" t="s">
        <v>46</v>
      </c>
      <c r="M31" s="6" t="s">
        <v>428</v>
      </c>
      <c r="N31" s="95" t="s">
        <v>413</v>
      </c>
      <c r="O31" s="33" t="s">
        <v>46</v>
      </c>
      <c r="P31" s="33" t="s">
        <v>46</v>
      </c>
      <c r="Q31" s="33" t="s">
        <v>46</v>
      </c>
      <c r="R31" s="33" t="s">
        <v>46</v>
      </c>
      <c r="S31" s="33" t="s">
        <v>46</v>
      </c>
      <c r="T31" s="39" t="s">
        <v>63</v>
      </c>
      <c r="U31" s="39" t="s">
        <v>55</v>
      </c>
    </row>
    <row r="32" spans="1:21" x14ac:dyDescent="0.2">
      <c r="A32" s="6">
        <v>63</v>
      </c>
      <c r="B32" s="44" t="s">
        <v>417</v>
      </c>
      <c r="C32" s="39" t="s">
        <v>419</v>
      </c>
      <c r="D32" s="2" t="s">
        <v>252</v>
      </c>
      <c r="E32" s="33" t="s">
        <v>41</v>
      </c>
      <c r="F32" s="89" t="s">
        <v>876</v>
      </c>
      <c r="G32" s="33">
        <v>22</v>
      </c>
      <c r="H32" s="33" t="s">
        <v>55</v>
      </c>
      <c r="I32" s="6" t="s">
        <v>326</v>
      </c>
      <c r="J32" s="55">
        <v>2</v>
      </c>
      <c r="K32" s="39" t="s">
        <v>879</v>
      </c>
      <c r="L32" s="33" t="s">
        <v>46</v>
      </c>
      <c r="M32" s="6" t="s">
        <v>428</v>
      </c>
      <c r="N32" s="95" t="s">
        <v>413</v>
      </c>
      <c r="O32" s="33" t="s">
        <v>46</v>
      </c>
      <c r="P32" s="33" t="s">
        <v>46</v>
      </c>
      <c r="Q32" s="33" t="s">
        <v>46</v>
      </c>
      <c r="R32" s="33" t="s">
        <v>46</v>
      </c>
      <c r="S32" s="33" t="s">
        <v>46</v>
      </c>
      <c r="T32" s="39" t="s">
        <v>63</v>
      </c>
      <c r="U32" s="20" t="s">
        <v>71</v>
      </c>
    </row>
    <row r="33" spans="1:1" x14ac:dyDescent="0.2">
      <c r="A33" s="27" t="s">
        <v>480</v>
      </c>
    </row>
  </sheetData>
  <autoFilter ref="A2:U33" xr:uid="{C6650D5B-C80B-A641-8477-3316914E1F05}">
    <sortState xmlns:xlrd2="http://schemas.microsoft.com/office/spreadsheetml/2017/richdata2" ref="A3:U33">
      <sortCondition ref="E2:E33"/>
    </sortState>
  </autoFilter>
  <phoneticPr fontId="2" type="noConversion"/>
  <dataValidations count="1">
    <dataValidation type="list" allowBlank="1" showInputMessage="1" showErrorMessage="1" sqref="T3:U3 Q18:R20 Q4 L3:P4 F20 N22:R23 L19:L23 N19:Q21 E3:E20 E22:E23 L16:Q16 M22" xr:uid="{BCFB7891-4B98-3741-BE47-F8DFC164FEB6}">
      <formula1>"Yes,No,NA"</formula1>
    </dataValidation>
  </dataValidations>
  <pageMargins left="0.7" right="0.7" top="0.75" bottom="0.75" header="0.3" footer="0.3"/>
  <pageSetup paperSize="9" scale="4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2614E-C33E-497F-BB0D-BC6931199FB7}">
  <sheetPr>
    <pageSetUpPr fitToPage="1"/>
  </sheetPr>
  <dimension ref="A1:H15"/>
  <sheetViews>
    <sheetView workbookViewId="0"/>
  </sheetViews>
  <sheetFormatPr baseColWidth="10" defaultColWidth="8.83203125" defaultRowHeight="16" x14ac:dyDescent="0.2"/>
  <cols>
    <col min="1" max="1" width="17" customWidth="1"/>
    <col min="2" max="2" width="18.1640625" customWidth="1"/>
    <col min="3" max="3" width="17.33203125" customWidth="1"/>
    <col min="4" max="4" width="17.83203125" customWidth="1"/>
    <col min="5" max="5" width="18" customWidth="1"/>
    <col min="6" max="8" width="13.6640625" customWidth="1"/>
  </cols>
  <sheetData>
    <row r="1" spans="1:8" s="133" customFormat="1" x14ac:dyDescent="0.2">
      <c r="A1" s="83" t="s">
        <v>918</v>
      </c>
    </row>
    <row r="2" spans="1:8" ht="53" x14ac:dyDescent="0.2">
      <c r="A2" s="146"/>
      <c r="B2" s="146"/>
      <c r="C2" s="77" t="s">
        <v>773</v>
      </c>
      <c r="D2" s="77" t="s">
        <v>774</v>
      </c>
      <c r="E2" s="77" t="s">
        <v>775</v>
      </c>
      <c r="F2" s="77" t="s">
        <v>648</v>
      </c>
      <c r="G2" s="77" t="s">
        <v>649</v>
      </c>
      <c r="H2" s="77" t="s">
        <v>650</v>
      </c>
    </row>
    <row r="3" spans="1:8" ht="34" x14ac:dyDescent="0.2">
      <c r="A3" s="144" t="s">
        <v>651</v>
      </c>
      <c r="B3" s="82" t="s">
        <v>652</v>
      </c>
      <c r="C3" s="72" t="s">
        <v>693</v>
      </c>
      <c r="D3" s="72" t="s">
        <v>693</v>
      </c>
      <c r="E3" s="72" t="s">
        <v>693</v>
      </c>
      <c r="F3" s="72" t="s">
        <v>693</v>
      </c>
      <c r="G3" s="72" t="s">
        <v>693</v>
      </c>
      <c r="H3" s="51" t="s">
        <v>734</v>
      </c>
    </row>
    <row r="4" spans="1:8" ht="17" x14ac:dyDescent="0.2">
      <c r="A4" s="144"/>
      <c r="B4" s="82" t="s">
        <v>653</v>
      </c>
      <c r="C4" s="72" t="s">
        <v>693</v>
      </c>
      <c r="D4" s="72" t="s">
        <v>693</v>
      </c>
      <c r="E4" s="72" t="s">
        <v>693</v>
      </c>
      <c r="F4" s="72" t="s">
        <v>693</v>
      </c>
      <c r="G4" s="72" t="s">
        <v>693</v>
      </c>
      <c r="H4" s="51" t="s">
        <v>734</v>
      </c>
    </row>
    <row r="5" spans="1:8" ht="17" x14ac:dyDescent="0.2">
      <c r="A5" s="144"/>
      <c r="B5" s="82" t="s">
        <v>654</v>
      </c>
      <c r="C5" s="72" t="s">
        <v>693</v>
      </c>
      <c r="D5" s="72" t="s">
        <v>693</v>
      </c>
      <c r="E5" s="51" t="s">
        <v>734</v>
      </c>
      <c r="F5" s="72" t="s">
        <v>693</v>
      </c>
      <c r="G5" s="72" t="s">
        <v>693</v>
      </c>
      <c r="H5" s="72" t="s">
        <v>693</v>
      </c>
    </row>
    <row r="6" spans="1:8" ht="34" x14ac:dyDescent="0.2">
      <c r="A6" s="144" t="s">
        <v>218</v>
      </c>
      <c r="B6" s="82" t="s">
        <v>655</v>
      </c>
      <c r="C6" s="72" t="s">
        <v>693</v>
      </c>
      <c r="D6" s="72" t="s">
        <v>693</v>
      </c>
      <c r="E6" s="51" t="s">
        <v>734</v>
      </c>
      <c r="F6" s="72" t="s">
        <v>693</v>
      </c>
      <c r="G6" s="72" t="s">
        <v>693</v>
      </c>
      <c r="H6" s="51" t="s">
        <v>734</v>
      </c>
    </row>
    <row r="7" spans="1:8" ht="17" x14ac:dyDescent="0.2">
      <c r="A7" s="144"/>
      <c r="B7" s="82" t="s">
        <v>656</v>
      </c>
      <c r="C7" s="72" t="s">
        <v>693</v>
      </c>
      <c r="D7" s="72" t="s">
        <v>693</v>
      </c>
      <c r="E7" s="51" t="s">
        <v>734</v>
      </c>
      <c r="F7" s="72" t="s">
        <v>693</v>
      </c>
      <c r="G7" s="72" t="s">
        <v>693</v>
      </c>
      <c r="H7" s="51" t="s">
        <v>734</v>
      </c>
    </row>
    <row r="8" spans="1:8" ht="51" x14ac:dyDescent="0.2">
      <c r="A8" s="144"/>
      <c r="B8" s="82" t="s">
        <v>657</v>
      </c>
      <c r="C8" s="72" t="s">
        <v>693</v>
      </c>
      <c r="D8" s="72" t="s">
        <v>693</v>
      </c>
      <c r="E8" s="51" t="s">
        <v>734</v>
      </c>
      <c r="F8" s="72" t="s">
        <v>693</v>
      </c>
      <c r="G8" s="72" t="s">
        <v>693</v>
      </c>
      <c r="H8" s="72" t="s">
        <v>693</v>
      </c>
    </row>
    <row r="9" spans="1:8" ht="17" x14ac:dyDescent="0.2">
      <c r="A9" s="144" t="s">
        <v>888</v>
      </c>
      <c r="B9" s="82" t="s">
        <v>658</v>
      </c>
      <c r="C9" s="72" t="s">
        <v>693</v>
      </c>
      <c r="D9" s="72" t="s">
        <v>693</v>
      </c>
      <c r="E9" s="72" t="s">
        <v>693</v>
      </c>
      <c r="F9" s="72" t="s">
        <v>693</v>
      </c>
      <c r="G9" s="51" t="s">
        <v>734</v>
      </c>
      <c r="H9" s="51" t="s">
        <v>734</v>
      </c>
    </row>
    <row r="10" spans="1:8" ht="51" x14ac:dyDescent="0.2">
      <c r="A10" s="144"/>
      <c r="B10" s="82" t="s">
        <v>659</v>
      </c>
      <c r="C10" s="51" t="s">
        <v>734</v>
      </c>
      <c r="D10" s="51" t="s">
        <v>734</v>
      </c>
      <c r="E10" s="51" t="s">
        <v>734</v>
      </c>
      <c r="F10" s="51" t="s">
        <v>734</v>
      </c>
      <c r="G10" s="51" t="s">
        <v>734</v>
      </c>
      <c r="H10" s="72" t="s">
        <v>693</v>
      </c>
    </row>
    <row r="11" spans="1:8" ht="68" x14ac:dyDescent="0.2">
      <c r="A11" s="144"/>
      <c r="B11" s="82" t="s">
        <v>889</v>
      </c>
      <c r="C11" s="52" t="s">
        <v>693</v>
      </c>
      <c r="D11" s="52" t="s">
        <v>693</v>
      </c>
      <c r="E11" s="52" t="s">
        <v>734</v>
      </c>
      <c r="F11" s="52" t="s">
        <v>734</v>
      </c>
      <c r="G11" s="52" t="s">
        <v>734</v>
      </c>
      <c r="H11" s="52" t="s">
        <v>734</v>
      </c>
    </row>
    <row r="12" spans="1:8" ht="51" x14ac:dyDescent="0.2">
      <c r="A12" s="144" t="s">
        <v>660</v>
      </c>
      <c r="B12" s="82" t="s">
        <v>890</v>
      </c>
      <c r="C12" s="51" t="s">
        <v>734</v>
      </c>
      <c r="D12" s="51" t="s">
        <v>734</v>
      </c>
      <c r="E12" s="51" t="s">
        <v>734</v>
      </c>
      <c r="F12" s="51" t="s">
        <v>734</v>
      </c>
      <c r="G12" s="51" t="s">
        <v>734</v>
      </c>
      <c r="H12" s="72" t="s">
        <v>693</v>
      </c>
    </row>
    <row r="13" spans="1:8" ht="34" x14ac:dyDescent="0.2">
      <c r="A13" s="144"/>
      <c r="B13" s="82" t="s">
        <v>661</v>
      </c>
      <c r="C13" s="52" t="s">
        <v>693</v>
      </c>
      <c r="D13" s="52" t="s">
        <v>693</v>
      </c>
      <c r="E13" s="52" t="s">
        <v>734</v>
      </c>
      <c r="F13" s="52" t="s">
        <v>734</v>
      </c>
      <c r="G13" s="52" t="s">
        <v>734</v>
      </c>
      <c r="H13" s="52" t="s">
        <v>734</v>
      </c>
    </row>
    <row r="14" spans="1:8" ht="34" x14ac:dyDescent="0.2">
      <c r="A14" s="51" t="s">
        <v>662</v>
      </c>
      <c r="B14" s="82" t="s">
        <v>663</v>
      </c>
      <c r="C14" s="72" t="s">
        <v>249</v>
      </c>
      <c r="D14" s="72" t="s">
        <v>249</v>
      </c>
      <c r="E14" s="72" t="s">
        <v>664</v>
      </c>
      <c r="F14" s="72" t="s">
        <v>891</v>
      </c>
      <c r="G14" s="72" t="s">
        <v>664</v>
      </c>
      <c r="H14" s="72" t="s">
        <v>891</v>
      </c>
    </row>
    <row r="15" spans="1:8" x14ac:dyDescent="0.2">
      <c r="A15" s="1" t="s">
        <v>892</v>
      </c>
    </row>
  </sheetData>
  <mergeCells count="5">
    <mergeCell ref="A2:B2"/>
    <mergeCell ref="A3:A5"/>
    <mergeCell ref="A6:A8"/>
    <mergeCell ref="A9:A11"/>
    <mergeCell ref="A12:A13"/>
  </mergeCells>
  <pageMargins left="0.7" right="0.7" top="0.75" bottom="0.75" header="0.3" footer="0.3"/>
  <pageSetup paperSize="9" scale="98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614F8-9797-4C2F-AF21-59C4E5C0F6DD}">
  <sheetPr>
    <pageSetUpPr fitToPage="1"/>
  </sheetPr>
  <dimension ref="A1:E41"/>
  <sheetViews>
    <sheetView zoomScale="90" zoomScaleNormal="90" workbookViewId="0"/>
  </sheetViews>
  <sheetFormatPr baseColWidth="10" defaultColWidth="8.83203125" defaultRowHeight="16" x14ac:dyDescent="0.2"/>
  <cols>
    <col min="1" max="1" width="11.6640625" customWidth="1"/>
    <col min="2" max="2" width="10.83203125" bestFit="1" customWidth="1"/>
    <col min="3" max="3" width="10.33203125" bestFit="1" customWidth="1"/>
    <col min="4" max="4" width="15.6640625" bestFit="1" customWidth="1"/>
    <col min="5" max="5" width="12.1640625" bestFit="1" customWidth="1"/>
  </cols>
  <sheetData>
    <row r="1" spans="1:5" s="141" customFormat="1" ht="17" thickBot="1" x14ac:dyDescent="0.25">
      <c r="A1" s="135" t="s">
        <v>919</v>
      </c>
      <c r="B1" s="125"/>
      <c r="C1" s="125"/>
      <c r="D1" s="125"/>
      <c r="E1" s="125"/>
    </row>
    <row r="2" spans="1:5" ht="17" thickBot="1" x14ac:dyDescent="0.25">
      <c r="A2" s="47" t="s">
        <v>484</v>
      </c>
      <c r="B2" s="47" t="s">
        <v>485</v>
      </c>
      <c r="C2" s="48" t="s">
        <v>486</v>
      </c>
      <c r="D2" s="47" t="s">
        <v>487</v>
      </c>
      <c r="E2" s="47" t="s">
        <v>488</v>
      </c>
    </row>
    <row r="3" spans="1:5" ht="17" thickBot="1" x14ac:dyDescent="0.25">
      <c r="A3" s="49" t="s">
        <v>489</v>
      </c>
      <c r="B3" s="49" t="s">
        <v>490</v>
      </c>
      <c r="C3" s="49" t="s">
        <v>491</v>
      </c>
      <c r="D3" s="49" t="s">
        <v>492</v>
      </c>
      <c r="E3" s="49" t="s">
        <v>493</v>
      </c>
    </row>
    <row r="4" spans="1:5" ht="17" thickBot="1" x14ac:dyDescent="0.25">
      <c r="A4" s="26" t="s">
        <v>494</v>
      </c>
      <c r="B4" s="26" t="s">
        <v>495</v>
      </c>
      <c r="C4" s="26" t="s">
        <v>496</v>
      </c>
      <c r="D4" s="26" t="s">
        <v>492</v>
      </c>
      <c r="E4" s="26" t="s">
        <v>497</v>
      </c>
    </row>
    <row r="5" spans="1:5" ht="17" thickBot="1" x14ac:dyDescent="0.25">
      <c r="A5" s="48" t="s">
        <v>498</v>
      </c>
      <c r="B5" s="48" t="s">
        <v>499</v>
      </c>
      <c r="C5" s="48" t="s">
        <v>500</v>
      </c>
      <c r="D5" s="48" t="s">
        <v>492</v>
      </c>
      <c r="E5" s="48" t="s">
        <v>501</v>
      </c>
    </row>
    <row r="6" spans="1:5" ht="17" thickBot="1" x14ac:dyDescent="0.25">
      <c r="A6" s="26" t="s">
        <v>502</v>
      </c>
      <c r="B6" s="26" t="s">
        <v>503</v>
      </c>
      <c r="C6" s="26" t="s">
        <v>504</v>
      </c>
      <c r="D6" s="26" t="s">
        <v>492</v>
      </c>
      <c r="E6" s="26" t="s">
        <v>505</v>
      </c>
    </row>
    <row r="7" spans="1:5" ht="17" thickBot="1" x14ac:dyDescent="0.25">
      <c r="A7" s="48" t="s">
        <v>506</v>
      </c>
      <c r="B7" s="48" t="s">
        <v>507</v>
      </c>
      <c r="C7" s="48" t="s">
        <v>508</v>
      </c>
      <c r="D7" s="48" t="s">
        <v>492</v>
      </c>
      <c r="E7" s="48" t="s">
        <v>509</v>
      </c>
    </row>
    <row r="8" spans="1:5" ht="17" thickBot="1" x14ac:dyDescent="0.25">
      <c r="A8" s="26" t="s">
        <v>510</v>
      </c>
      <c r="B8" s="26" t="s">
        <v>511</v>
      </c>
      <c r="C8" s="26" t="s">
        <v>512</v>
      </c>
      <c r="D8" s="26" t="s">
        <v>492</v>
      </c>
      <c r="E8" s="26" t="s">
        <v>513</v>
      </c>
    </row>
    <row r="9" spans="1:5" ht="17" thickBot="1" x14ac:dyDescent="0.25">
      <c r="A9" s="48" t="s">
        <v>514</v>
      </c>
      <c r="B9" s="48" t="s">
        <v>515</v>
      </c>
      <c r="C9" s="48" t="s">
        <v>516</v>
      </c>
      <c r="D9" s="48" t="s">
        <v>492</v>
      </c>
      <c r="E9" s="48" t="s">
        <v>517</v>
      </c>
    </row>
    <row r="10" spans="1:5" ht="17" thickBot="1" x14ac:dyDescent="0.25">
      <c r="A10" s="26" t="s">
        <v>518</v>
      </c>
      <c r="B10" s="26" t="s">
        <v>519</v>
      </c>
      <c r="C10" s="26" t="s">
        <v>520</v>
      </c>
      <c r="D10" s="26" t="s">
        <v>492</v>
      </c>
      <c r="E10" s="26" t="s">
        <v>521</v>
      </c>
    </row>
    <row r="11" spans="1:5" ht="17" thickBot="1" x14ac:dyDescent="0.25">
      <c r="A11" s="48" t="s">
        <v>522</v>
      </c>
      <c r="B11" s="48" t="s">
        <v>523</v>
      </c>
      <c r="C11" s="48" t="s">
        <v>524</v>
      </c>
      <c r="D11" s="48" t="s">
        <v>492</v>
      </c>
      <c r="E11" s="48" t="s">
        <v>525</v>
      </c>
    </row>
    <row r="12" spans="1:5" ht="17" thickBot="1" x14ac:dyDescent="0.25">
      <c r="A12" s="26" t="s">
        <v>526</v>
      </c>
      <c r="B12" s="26" t="s">
        <v>527</v>
      </c>
      <c r="C12" s="26" t="s">
        <v>528</v>
      </c>
      <c r="D12" s="26" t="s">
        <v>529</v>
      </c>
      <c r="E12" s="26">
        <v>331502</v>
      </c>
    </row>
    <row r="13" spans="1:5" ht="17" thickBot="1" x14ac:dyDescent="0.25">
      <c r="A13" s="48" t="s">
        <v>530</v>
      </c>
      <c r="B13" s="48" t="s">
        <v>531</v>
      </c>
      <c r="C13" s="48" t="s">
        <v>532</v>
      </c>
      <c r="D13" s="48" t="s">
        <v>492</v>
      </c>
      <c r="E13" s="48" t="s">
        <v>533</v>
      </c>
    </row>
    <row r="14" spans="1:5" ht="17" thickBot="1" x14ac:dyDescent="0.25">
      <c r="A14" s="26" t="s">
        <v>534</v>
      </c>
      <c r="B14" s="26" t="s">
        <v>535</v>
      </c>
      <c r="C14" s="26" t="s">
        <v>536</v>
      </c>
      <c r="D14" s="26" t="s">
        <v>492</v>
      </c>
      <c r="E14" s="26" t="s">
        <v>537</v>
      </c>
    </row>
    <row r="15" spans="1:5" ht="17" thickBot="1" x14ac:dyDescent="0.25">
      <c r="A15" s="48" t="s">
        <v>538</v>
      </c>
      <c r="B15" s="48" t="s">
        <v>539</v>
      </c>
      <c r="C15" s="48" t="s">
        <v>540</v>
      </c>
      <c r="D15" s="48" t="s">
        <v>492</v>
      </c>
      <c r="E15" s="48" t="s">
        <v>541</v>
      </c>
    </row>
    <row r="16" spans="1:5" ht="17" thickBot="1" x14ac:dyDescent="0.25">
      <c r="A16" s="26" t="s">
        <v>542</v>
      </c>
      <c r="B16" s="26" t="s">
        <v>543</v>
      </c>
      <c r="C16" s="26" t="s">
        <v>544</v>
      </c>
      <c r="D16" s="26" t="s">
        <v>492</v>
      </c>
      <c r="E16" s="26" t="s">
        <v>545</v>
      </c>
    </row>
    <row r="17" spans="1:5" ht="17" thickBot="1" x14ac:dyDescent="0.25">
      <c r="A17" s="48" t="s">
        <v>546</v>
      </c>
      <c r="B17" s="48" t="s">
        <v>547</v>
      </c>
      <c r="C17" s="48" t="s">
        <v>548</v>
      </c>
      <c r="D17" s="48" t="s">
        <v>492</v>
      </c>
      <c r="E17" s="48" t="s">
        <v>549</v>
      </c>
    </row>
    <row r="18" spans="1:5" ht="17" thickBot="1" x14ac:dyDescent="0.25">
      <c r="A18" s="26" t="s">
        <v>550</v>
      </c>
      <c r="B18" s="26" t="s">
        <v>551</v>
      </c>
      <c r="C18" s="26" t="s">
        <v>552</v>
      </c>
      <c r="D18" s="26" t="s">
        <v>529</v>
      </c>
      <c r="E18" s="26">
        <v>300502</v>
      </c>
    </row>
    <row r="19" spans="1:5" ht="17" thickBot="1" x14ac:dyDescent="0.25">
      <c r="A19" s="48" t="s">
        <v>553</v>
      </c>
      <c r="B19" s="48" t="s">
        <v>554</v>
      </c>
      <c r="C19" s="48" t="s">
        <v>555</v>
      </c>
      <c r="D19" s="48" t="s">
        <v>556</v>
      </c>
      <c r="E19" s="48" t="s">
        <v>557</v>
      </c>
    </row>
    <row r="20" spans="1:5" ht="17" thickBot="1" x14ac:dyDescent="0.25">
      <c r="A20" s="26" t="s">
        <v>558</v>
      </c>
      <c r="B20" s="26" t="s">
        <v>559</v>
      </c>
      <c r="C20" s="26" t="s">
        <v>560</v>
      </c>
      <c r="D20" s="26" t="s">
        <v>556</v>
      </c>
      <c r="E20" s="26" t="s">
        <v>561</v>
      </c>
    </row>
    <row r="21" spans="1:5" ht="17" thickBot="1" x14ac:dyDescent="0.25">
      <c r="A21" s="48" t="s">
        <v>562</v>
      </c>
      <c r="B21" s="48" t="s">
        <v>563</v>
      </c>
      <c r="C21" s="48" t="s">
        <v>564</v>
      </c>
      <c r="D21" s="48" t="s">
        <v>529</v>
      </c>
      <c r="E21" s="48">
        <v>302302</v>
      </c>
    </row>
    <row r="22" spans="1:5" ht="17" thickBot="1" x14ac:dyDescent="0.25">
      <c r="A22" s="26" t="s">
        <v>565</v>
      </c>
      <c r="B22" s="26" t="s">
        <v>566</v>
      </c>
      <c r="C22" s="26" t="s">
        <v>567</v>
      </c>
      <c r="D22" s="26" t="s">
        <v>492</v>
      </c>
      <c r="E22" s="26" t="s">
        <v>568</v>
      </c>
    </row>
    <row r="23" spans="1:5" ht="17" thickBot="1" x14ac:dyDescent="0.25">
      <c r="A23" s="48" t="s">
        <v>569</v>
      </c>
      <c r="B23" s="48" t="s">
        <v>570</v>
      </c>
      <c r="C23" s="48" t="s">
        <v>571</v>
      </c>
      <c r="D23" s="48" t="s">
        <v>556</v>
      </c>
      <c r="E23" s="48" t="s">
        <v>572</v>
      </c>
    </row>
    <row r="24" spans="1:5" ht="17" thickBot="1" x14ac:dyDescent="0.25">
      <c r="A24" s="26" t="s">
        <v>573</v>
      </c>
      <c r="B24" s="26" t="s">
        <v>574</v>
      </c>
      <c r="C24" s="26" t="s">
        <v>575</v>
      </c>
      <c r="D24" s="26" t="s">
        <v>492</v>
      </c>
      <c r="E24" s="26" t="s">
        <v>576</v>
      </c>
    </row>
    <row r="25" spans="1:5" ht="17" thickBot="1" x14ac:dyDescent="0.25">
      <c r="A25" s="48" t="s">
        <v>577</v>
      </c>
      <c r="B25" s="48" t="s">
        <v>578</v>
      </c>
      <c r="C25" s="48" t="s">
        <v>579</v>
      </c>
      <c r="D25" s="48" t="s">
        <v>529</v>
      </c>
      <c r="E25" s="48">
        <v>396902</v>
      </c>
    </row>
    <row r="26" spans="1:5" ht="17" thickBot="1" x14ac:dyDescent="0.25">
      <c r="A26" s="26" t="s">
        <v>580</v>
      </c>
      <c r="B26" s="26" t="s">
        <v>581</v>
      </c>
      <c r="C26" s="26" t="s">
        <v>582</v>
      </c>
      <c r="D26" s="26" t="s">
        <v>492</v>
      </c>
      <c r="E26" s="26" t="s">
        <v>583</v>
      </c>
    </row>
    <row r="27" spans="1:5" ht="17" thickBot="1" x14ac:dyDescent="0.25">
      <c r="A27" s="48" t="s">
        <v>584</v>
      </c>
      <c r="B27" s="48" t="s">
        <v>585</v>
      </c>
      <c r="C27" s="48" t="s">
        <v>586</v>
      </c>
      <c r="D27" s="48" t="s">
        <v>492</v>
      </c>
      <c r="E27" s="48" t="s">
        <v>587</v>
      </c>
    </row>
    <row r="28" spans="1:5" ht="17" thickBot="1" x14ac:dyDescent="0.25">
      <c r="A28" s="26" t="s">
        <v>588</v>
      </c>
      <c r="B28" s="26" t="s">
        <v>589</v>
      </c>
      <c r="C28" s="26" t="s">
        <v>590</v>
      </c>
      <c r="D28" s="26" t="s">
        <v>492</v>
      </c>
      <c r="E28" s="26" t="s">
        <v>591</v>
      </c>
    </row>
    <row r="29" spans="1:5" ht="17" thickBot="1" x14ac:dyDescent="0.25">
      <c r="A29" s="48" t="s">
        <v>592</v>
      </c>
      <c r="B29" s="48" t="s">
        <v>593</v>
      </c>
      <c r="C29" s="48" t="s">
        <v>594</v>
      </c>
      <c r="D29" s="48" t="s">
        <v>492</v>
      </c>
      <c r="E29" s="48" t="s">
        <v>595</v>
      </c>
    </row>
    <row r="30" spans="1:5" ht="17" thickBot="1" x14ac:dyDescent="0.25">
      <c r="A30" s="26" t="s">
        <v>596</v>
      </c>
      <c r="B30" s="26" t="s">
        <v>597</v>
      </c>
      <c r="C30" s="26" t="s">
        <v>597</v>
      </c>
      <c r="D30" s="26" t="s">
        <v>598</v>
      </c>
      <c r="E30" s="26" t="s">
        <v>599</v>
      </c>
    </row>
    <row r="31" spans="1:5" ht="17" thickBot="1" x14ac:dyDescent="0.25">
      <c r="A31" s="48" t="s">
        <v>600</v>
      </c>
      <c r="B31" s="48" t="s">
        <v>601</v>
      </c>
      <c r="C31" s="48" t="s">
        <v>602</v>
      </c>
      <c r="D31" s="48" t="s">
        <v>492</v>
      </c>
      <c r="E31" s="48" t="s">
        <v>603</v>
      </c>
    </row>
    <row r="32" spans="1:5" ht="17" thickBot="1" x14ac:dyDescent="0.25">
      <c r="A32" s="26" t="s">
        <v>604</v>
      </c>
      <c r="B32" s="26" t="s">
        <v>605</v>
      </c>
      <c r="C32" s="26" t="s">
        <v>606</v>
      </c>
      <c r="D32" s="26" t="s">
        <v>492</v>
      </c>
      <c r="E32" s="26" t="s">
        <v>607</v>
      </c>
    </row>
    <row r="33" spans="1:5" ht="17" thickBot="1" x14ac:dyDescent="0.25">
      <c r="A33" s="48" t="s">
        <v>608</v>
      </c>
      <c r="B33" s="48" t="s">
        <v>609</v>
      </c>
      <c r="C33" s="48" t="s">
        <v>610</v>
      </c>
      <c r="D33" s="48" t="s">
        <v>492</v>
      </c>
      <c r="E33" s="48" t="s">
        <v>611</v>
      </c>
    </row>
    <row r="34" spans="1:5" ht="17" thickBot="1" x14ac:dyDescent="0.25">
      <c r="A34" s="26" t="s">
        <v>612</v>
      </c>
      <c r="B34" s="26" t="s">
        <v>613</v>
      </c>
      <c r="C34" s="26" t="s">
        <v>614</v>
      </c>
      <c r="D34" s="26" t="s">
        <v>492</v>
      </c>
      <c r="E34" s="26" t="s">
        <v>615</v>
      </c>
    </row>
    <row r="35" spans="1:5" ht="17" thickBot="1" x14ac:dyDescent="0.25">
      <c r="A35" s="48" t="s">
        <v>616</v>
      </c>
      <c r="B35" s="48" t="s">
        <v>617</v>
      </c>
      <c r="C35" s="48" t="s">
        <v>618</v>
      </c>
      <c r="D35" s="48" t="s">
        <v>492</v>
      </c>
      <c r="E35" s="48" t="s">
        <v>619</v>
      </c>
    </row>
    <row r="36" spans="1:5" ht="17" thickBot="1" x14ac:dyDescent="0.25">
      <c r="A36" s="26" t="s">
        <v>620</v>
      </c>
      <c r="B36" s="26" t="s">
        <v>621</v>
      </c>
      <c r="C36" s="26" t="s">
        <v>622</v>
      </c>
      <c r="D36" s="26" t="s">
        <v>492</v>
      </c>
      <c r="E36" s="26" t="s">
        <v>623</v>
      </c>
    </row>
    <row r="37" spans="1:5" ht="17" thickBot="1" x14ac:dyDescent="0.25">
      <c r="A37" s="48" t="s">
        <v>624</v>
      </c>
      <c r="B37" s="48" t="s">
        <v>625</v>
      </c>
      <c r="C37" s="48" t="s">
        <v>626</v>
      </c>
      <c r="D37" s="48" t="s">
        <v>492</v>
      </c>
      <c r="E37" s="48" t="s">
        <v>627</v>
      </c>
    </row>
    <row r="38" spans="1:5" ht="17" thickBot="1" x14ac:dyDescent="0.25">
      <c r="A38" s="26" t="s">
        <v>628</v>
      </c>
      <c r="B38" s="26" t="s">
        <v>629</v>
      </c>
      <c r="C38" s="26" t="s">
        <v>630</v>
      </c>
      <c r="D38" s="26" t="s">
        <v>529</v>
      </c>
      <c r="E38" s="26">
        <v>359602</v>
      </c>
    </row>
    <row r="39" spans="1:5" ht="17" thickBot="1" x14ac:dyDescent="0.25">
      <c r="A39" s="48" t="s">
        <v>596</v>
      </c>
      <c r="B39" s="48" t="s">
        <v>631</v>
      </c>
      <c r="C39" s="48" t="s">
        <v>632</v>
      </c>
      <c r="D39" s="48" t="s">
        <v>556</v>
      </c>
      <c r="E39" s="48" t="s">
        <v>633</v>
      </c>
    </row>
    <row r="40" spans="1:5" ht="17" thickBot="1" x14ac:dyDescent="0.25">
      <c r="A40" s="26" t="s">
        <v>634</v>
      </c>
      <c r="B40" s="26" t="s">
        <v>635</v>
      </c>
      <c r="C40" s="26" t="s">
        <v>636</v>
      </c>
      <c r="D40" s="26" t="s">
        <v>492</v>
      </c>
      <c r="E40" s="26" t="s">
        <v>637</v>
      </c>
    </row>
    <row r="41" spans="1:5" ht="17" thickBot="1" x14ac:dyDescent="0.25">
      <c r="A41" s="48" t="s">
        <v>638</v>
      </c>
      <c r="B41" s="48" t="s">
        <v>639</v>
      </c>
      <c r="C41" s="48" t="s">
        <v>640</v>
      </c>
      <c r="D41" s="48" t="s">
        <v>492</v>
      </c>
      <c r="E41" s="48" t="s">
        <v>641</v>
      </c>
    </row>
  </sheetData>
  <pageMargins left="0.7" right="0.7" top="0.75" bottom="0.75" header="0.3" footer="0.3"/>
  <pageSetup paperSize="9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3992cc9-299d-4477-8b7d-ef6c6ce2669b">
      <Terms xmlns="http://schemas.microsoft.com/office/infopath/2007/PartnerControls"/>
    </lcf76f155ced4ddcb4097134ff3c332f>
    <TaxCatchAll xmlns="270f1fc5-9105-4b50-be61-3f57b106a340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6C4EFE08936F84BB3906970EBF77DB3" ma:contentTypeVersion="13" ma:contentTypeDescription="Crée un document." ma:contentTypeScope="" ma:versionID="8fa1f6771d4a54d3057e01816cc875ec">
  <xsd:schema xmlns:xsd="http://www.w3.org/2001/XMLSchema" xmlns:xs="http://www.w3.org/2001/XMLSchema" xmlns:p="http://schemas.microsoft.com/office/2006/metadata/properties" xmlns:ns2="73992cc9-299d-4477-8b7d-ef6c6ce2669b" xmlns:ns3="270f1fc5-9105-4b50-be61-3f57b106a340" targetNamespace="http://schemas.microsoft.com/office/2006/metadata/properties" ma:root="true" ma:fieldsID="c253b17e83207677ffaed64ef3636a21" ns2:_="" ns3:_="">
    <xsd:import namespace="73992cc9-299d-4477-8b7d-ef6c6ce2669b"/>
    <xsd:import namespace="270f1fc5-9105-4b50-be61-3f57b106a34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Location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992cc9-299d-4477-8b7d-ef6c6ce2669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Balises d’images" ma:readOnly="false" ma:fieldId="{5cf76f15-5ced-4ddc-b409-7134ff3c332f}" ma:taxonomyMulti="true" ma:sspId="bda0eb99-0973-47ef-a5aa-254a5db4cbd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70f1fc5-9105-4b50-be61-3f57b106a340" elementFormDefault="qualified">
    <xsd:import namespace="http://schemas.microsoft.com/office/2006/documentManagement/types"/>
    <xsd:import namespace="http://schemas.microsoft.com/office/infopath/2007/PartnerControls"/>
    <xsd:element name="TaxCatchAll" ma:index="20" nillable="true" ma:displayName="Taxonomy Catch All Column" ma:hidden="true" ma:list="{efcbd2ab-ed54-4b6d-ae02-29a5928968b8}" ma:internalName="TaxCatchAll" ma:showField="CatchAllData" ma:web="270f1fc5-9105-4b50-be61-3f57b106a34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5D89E11-1A9A-4B5C-8191-9F9AA64C9CE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47DC7A1-109C-408D-A9AD-58323230EC65}">
  <ds:schemaRefs>
    <ds:schemaRef ds:uri="http://schemas.microsoft.com/office/2006/metadata/properties"/>
    <ds:schemaRef ds:uri="http://schemas.microsoft.com/office/infopath/2007/PartnerControls"/>
    <ds:schemaRef ds:uri="73992cc9-299d-4477-8b7d-ef6c6ce2669b"/>
    <ds:schemaRef ds:uri="270f1fc5-9105-4b50-be61-3f57b106a340"/>
  </ds:schemaRefs>
</ds:datastoreItem>
</file>

<file path=customXml/itemProps3.xml><?xml version="1.0" encoding="utf-8"?>
<ds:datastoreItem xmlns:ds="http://schemas.openxmlformats.org/officeDocument/2006/customXml" ds:itemID="{06395918-99F7-4D98-B3DC-8180266B913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3992cc9-299d-4477-8b7d-ef6c6ce2669b"/>
    <ds:schemaRef ds:uri="270f1fc5-9105-4b50-be61-3f57b106a34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8</vt:i4>
      </vt:variant>
      <vt:variant>
        <vt:lpstr>Plages nommées</vt:lpstr>
      </vt:variant>
      <vt:variant>
        <vt:i4>2</vt:i4>
      </vt:variant>
    </vt:vector>
  </HeadingPairs>
  <TitlesOfParts>
    <vt:vector size="10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'Supplementary Table 1'!Zone_d_impression</vt:lpstr>
      <vt:lpstr>'Supplementary Table 2'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Le Voyer</dc:creator>
  <cp:lastModifiedBy>Tom Le Voyer</cp:lastModifiedBy>
  <cp:lastPrinted>2023-09-01T17:28:08Z</cp:lastPrinted>
  <dcterms:created xsi:type="dcterms:W3CDTF">2022-09-23T08:20:49Z</dcterms:created>
  <dcterms:modified xsi:type="dcterms:W3CDTF">2023-10-24T18:59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6C4EFE08936F84BB3906970EBF77DB3</vt:lpwstr>
  </property>
  <property fmtid="{D5CDD505-2E9C-101B-9397-08002B2CF9AE}" pid="3" name="MediaServiceImageTags">
    <vt:lpwstr/>
  </property>
</Properties>
</file>